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jserbjf\Desktop\roquette\Submission frontiers\"/>
    </mc:Choice>
  </mc:AlternateContent>
  <bookViews>
    <workbookView xWindow="0" yWindow="0" windowWidth="25200" windowHeight="11760" xr2:uid="{DBC66144-E241-466A-A0D4-51D74F83DECF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6" uniqueCount="264">
  <si>
    <t>ref</t>
  </si>
  <si>
    <t>description</t>
  </si>
  <si>
    <t>Name</t>
  </si>
  <si>
    <t>baseMean</t>
  </si>
  <si>
    <t>log2FoldChange</t>
  </si>
  <si>
    <t>lfcSE</t>
  </si>
  <si>
    <t>stat</t>
  </si>
  <si>
    <t>pvalue</t>
  </si>
  <si>
    <t>padj</t>
  </si>
  <si>
    <t>HMPREF1318_1115</t>
  </si>
  <si>
    <t>polysaccharide deacetylase</t>
  </si>
  <si>
    <t>gene</t>
  </si>
  <si>
    <t>HMPREF1318_0679</t>
  </si>
  <si>
    <t>PF11253 family protein</t>
  </si>
  <si>
    <t>HMPREF1318_1037</t>
  </si>
  <si>
    <t>phosphate transporter family protein</t>
  </si>
  <si>
    <t>HMPREF1318_1337</t>
  </si>
  <si>
    <t>PTS system EIIC component</t>
  </si>
  <si>
    <t>HMPREF1318_2064</t>
  </si>
  <si>
    <t>hypothetical protein</t>
  </si>
  <si>
    <t>HMPREF1318_1338</t>
  </si>
  <si>
    <t>putative alpha%2Calpha-phosphotrehalase</t>
  </si>
  <si>
    <t>HMPREF1318_1347</t>
  </si>
  <si>
    <t>BCCT family transporter</t>
  </si>
  <si>
    <t>HMPREF1318_1304</t>
  </si>
  <si>
    <t>ribonucleoside-diphosphate reductase%2C class 1b%2C beta subunit</t>
  </si>
  <si>
    <t>nrdF</t>
  </si>
  <si>
    <t>HMPREF1318_1358</t>
  </si>
  <si>
    <t>ATP-dependent Clp protease%2C ATP-binding subunit ClpX</t>
  </si>
  <si>
    <t>clpX</t>
  </si>
  <si>
    <t>HMPREF1318_1320</t>
  </si>
  <si>
    <t>HMPREF1318_1129</t>
  </si>
  <si>
    <t>HMPREF1318_1919</t>
  </si>
  <si>
    <t>HMPREF1318_2377</t>
  </si>
  <si>
    <t>HMPREF1318_1006</t>
  </si>
  <si>
    <t>ATP-grasp domain protein</t>
  </si>
  <si>
    <t>HMPREF1318_0022</t>
  </si>
  <si>
    <t>HMPREF1318_0880</t>
  </si>
  <si>
    <t>HMPREF1318_1411</t>
  </si>
  <si>
    <t>transporter%2C major facilitator family protein</t>
  </si>
  <si>
    <t>HMPREF1318_2918</t>
  </si>
  <si>
    <t>HMPREF1318_0332</t>
  </si>
  <si>
    <t>ABC transporter%2C permease protein</t>
  </si>
  <si>
    <t>HMPREF1318_1036</t>
  </si>
  <si>
    <t>HMPREF1318_1540</t>
  </si>
  <si>
    <t>undecaprenyl-diphosphatase UppP</t>
  </si>
  <si>
    <t>uppP</t>
  </si>
  <si>
    <t>HMPREF1318_1120</t>
  </si>
  <si>
    <t>HMPREF1318_1835</t>
  </si>
  <si>
    <t>HMPREF1318_2842</t>
  </si>
  <si>
    <t>HMPREF1318_1243</t>
  </si>
  <si>
    <t>HMPREF1318_0703</t>
  </si>
  <si>
    <t>anthranilate phosphoribosyltransferase</t>
  </si>
  <si>
    <t>trpD</t>
  </si>
  <si>
    <t>HMPREF1318_2063</t>
  </si>
  <si>
    <t>type VII secretion system target protein</t>
  </si>
  <si>
    <t>HMPREF1318_2127</t>
  </si>
  <si>
    <t>HMPREF1318_1952</t>
  </si>
  <si>
    <t>putative phosphatidylcholine synthase</t>
  </si>
  <si>
    <t>HMPREF1318_1943</t>
  </si>
  <si>
    <t>TM2 domain protein</t>
  </si>
  <si>
    <t>HMPREF1318_0058</t>
  </si>
  <si>
    <t>HMPREF1318_2774</t>
  </si>
  <si>
    <t>HMPREF1318_1737</t>
  </si>
  <si>
    <t>acetyltransferase%2C GNAT family</t>
  </si>
  <si>
    <t>HMPREF1318_2901</t>
  </si>
  <si>
    <t>HMPREF1318_1105</t>
  </si>
  <si>
    <t>SsrA-binding protein</t>
  </si>
  <si>
    <t>smpB</t>
  </si>
  <si>
    <t>HMPREF1318_1035</t>
  </si>
  <si>
    <t>putative PTS system%2C sucrose-specific%2C EIIBCA component</t>
  </si>
  <si>
    <t>HMPREF1318_2083</t>
  </si>
  <si>
    <t>HMPREF1318_2431</t>
  </si>
  <si>
    <t>PF11852 domain protein</t>
  </si>
  <si>
    <t>HMPREF1318_1128</t>
  </si>
  <si>
    <t>HMPREF1318_0330</t>
  </si>
  <si>
    <t>ABC transporter%2C substrate-binding protein%2C family 3</t>
  </si>
  <si>
    <t>HMPREF1318_2609</t>
  </si>
  <si>
    <t>UMP kinase</t>
  </si>
  <si>
    <t>pyrH</t>
  </si>
  <si>
    <t>HMPREF1318_1575</t>
  </si>
  <si>
    <t>HMPREF1318_1303</t>
  </si>
  <si>
    <t>prevent-host-death family protein</t>
  </si>
  <si>
    <t>HMPREF1318_2508</t>
  </si>
  <si>
    <t>argininosuccinate synthase</t>
  </si>
  <si>
    <t>argG</t>
  </si>
  <si>
    <t>HMPREF1318_0342</t>
  </si>
  <si>
    <t>Trk system potassium uptake protein TrkA%2C N-terminal domain protein</t>
  </si>
  <si>
    <t>HMPREF1318_1822</t>
  </si>
  <si>
    <t>luciferase family oxidoreductase%2C group 1</t>
  </si>
  <si>
    <t>HMPREF1318_1791</t>
  </si>
  <si>
    <t>FeS assembly protein SufB</t>
  </si>
  <si>
    <t>sufB</t>
  </si>
  <si>
    <t>HMPREF1318_0433</t>
  </si>
  <si>
    <t>PF07274 family protein</t>
  </si>
  <si>
    <t>HMPREF1318_1131</t>
  </si>
  <si>
    <t>von Willebrand factor type A domain protein</t>
  </si>
  <si>
    <t>HMPREF1318_1321</t>
  </si>
  <si>
    <t>nrdI protein</t>
  </si>
  <si>
    <t>nrdI_2</t>
  </si>
  <si>
    <t>HMPREF1318_1395</t>
  </si>
  <si>
    <t>HMPREF1318_2247</t>
  </si>
  <si>
    <t>dihydro-orotase-like protein</t>
  </si>
  <si>
    <t>HMPREF1318_2260</t>
  </si>
  <si>
    <t>amidinotransferase</t>
  </si>
  <si>
    <t>HMPREF1318_0658</t>
  </si>
  <si>
    <t>phosphoribosyl-AMP cyclohydrolase</t>
  </si>
  <si>
    <t>hisI</t>
  </si>
  <si>
    <t>HMPREF1318_3051</t>
  </si>
  <si>
    <t>ribosomal protein L11</t>
  </si>
  <si>
    <t>rplK</t>
  </si>
  <si>
    <t>HMPREF1318_0329</t>
  </si>
  <si>
    <t>glutamate ABC transporter%2C ATP-binding protein GluA</t>
  </si>
  <si>
    <t>gluA</t>
  </si>
  <si>
    <t>HMPREF1318_1127</t>
  </si>
  <si>
    <t>PF06738 family protein</t>
  </si>
  <si>
    <t>HMPREF1318_0341</t>
  </si>
  <si>
    <t>amino acid permease</t>
  </si>
  <si>
    <t>HMPREF1318_0591</t>
  </si>
  <si>
    <t>putative sensory transduction protein RegX3</t>
  </si>
  <si>
    <t>HMPREF1318_1083</t>
  </si>
  <si>
    <t>arginine repressor%2C C-terminal domain protein</t>
  </si>
  <si>
    <t>HMPREF1318_1848</t>
  </si>
  <si>
    <t>HMPREF1318_0875</t>
  </si>
  <si>
    <t>HMPREF1318_2243</t>
  </si>
  <si>
    <t>transcription antitermination factor NusB</t>
  </si>
  <si>
    <t>nusB</t>
  </si>
  <si>
    <t>HMPREF1318_0145</t>
  </si>
  <si>
    <t>peptidase%2C S54 family</t>
  </si>
  <si>
    <t>HMPREF1318_2406</t>
  </si>
  <si>
    <t>alpha/beta hydrolase family protein</t>
  </si>
  <si>
    <t>HMPREF1318_1658</t>
  </si>
  <si>
    <t>zinc-binding dehydrogenase</t>
  </si>
  <si>
    <t>HMPREF1318_0411</t>
  </si>
  <si>
    <t>DNA repair protein RecO</t>
  </si>
  <si>
    <t>recO</t>
  </si>
  <si>
    <t>HMPREF1318_1132</t>
  </si>
  <si>
    <t>tubulin-like protein</t>
  </si>
  <si>
    <t>HMPREF1318_1130</t>
  </si>
  <si>
    <t>HMPREF1318_2375</t>
  </si>
  <si>
    <t>HMPREF1318_0526</t>
  </si>
  <si>
    <t>DNA-binding regulatory protein%2C YebC/PmpR family</t>
  </si>
  <si>
    <t>HMPREF1318_0849</t>
  </si>
  <si>
    <t>aryl-phospho-beta-D-glucosidase BglH</t>
  </si>
  <si>
    <t>bglH</t>
  </si>
  <si>
    <t>HMPREF1318_0025</t>
  </si>
  <si>
    <t>FtsK/SpoIIIE family protein</t>
  </si>
  <si>
    <t>HMPREF1318_1474</t>
  </si>
  <si>
    <t>PF13224 domain protein</t>
  </si>
  <si>
    <t>HMPREF1318_0553</t>
  </si>
  <si>
    <t>glycosyltransferase%2C group 2 family protein</t>
  </si>
  <si>
    <t>HMPREF1318_1991</t>
  </si>
  <si>
    <t>ferrochelatase</t>
  </si>
  <si>
    <t>HMPREF1318_2536</t>
  </si>
  <si>
    <t>phosphogluconate dehydrogenase (decarboxylating)</t>
  </si>
  <si>
    <t>gnd</t>
  </si>
  <si>
    <t>HMPREF1318_0843</t>
  </si>
  <si>
    <t>phosphoglycerate kinase</t>
  </si>
  <si>
    <t>pgk</t>
  </si>
  <si>
    <t>HMPREF1318_2578</t>
  </si>
  <si>
    <t>bifunctional protein FolC</t>
  </si>
  <si>
    <t>folC</t>
  </si>
  <si>
    <t>HMPREF1318_0753</t>
  </si>
  <si>
    <t>MacB-like periplasmic core domain protein</t>
  </si>
  <si>
    <t>HMPREF1318_1152</t>
  </si>
  <si>
    <t>ribosomal protein L2</t>
  </si>
  <si>
    <t>rplB</t>
  </si>
  <si>
    <t>HMPREF1318_2679</t>
  </si>
  <si>
    <t>HMPREF1318_2599</t>
  </si>
  <si>
    <t>CobQ/CobB/MinD/ParA nucleotide binding domain protein</t>
  </si>
  <si>
    <t>HMPREF1318_0468</t>
  </si>
  <si>
    <t>proton-translocating NADH-quinone oxidoreductase%2C chain L</t>
  </si>
  <si>
    <t>HMPREF1318_0543</t>
  </si>
  <si>
    <t>glycosyltransferase-like family 2</t>
  </si>
  <si>
    <t>HMPREF1318_2265</t>
  </si>
  <si>
    <t>E1-E2 ATPase</t>
  </si>
  <si>
    <t>HMPREF1318_2716</t>
  </si>
  <si>
    <t>transcriptional regulator%2C GntR family</t>
  </si>
  <si>
    <t>HMPREF1318_2149</t>
  </si>
  <si>
    <t>HMPREF1318_1498</t>
  </si>
  <si>
    <t>RDD family protein</t>
  </si>
  <si>
    <t>HMPREF1318_2324</t>
  </si>
  <si>
    <t>PIN domain protein</t>
  </si>
  <si>
    <t>HMPREF1318_3108</t>
  </si>
  <si>
    <t>HMPREF1318_0112</t>
  </si>
  <si>
    <t>eukaryotic phosphomannomutase-like protein</t>
  </si>
  <si>
    <t>HMPREF1318_1188</t>
  </si>
  <si>
    <t>alpha amylase%2C catalytic domain protein</t>
  </si>
  <si>
    <t>HMPREF1318_0356</t>
  </si>
  <si>
    <t>DNA gyrase%2C B subunit%2C C-terminal domain protein</t>
  </si>
  <si>
    <t>HMPREF1318_2252</t>
  </si>
  <si>
    <t>DNA-directed RNA polymerase%2C omega subunit</t>
  </si>
  <si>
    <t>rpoZ</t>
  </si>
  <si>
    <t>HMPREF1318_0282</t>
  </si>
  <si>
    <t>PF04472 family protein</t>
  </si>
  <si>
    <t>HMPREF1318_2469</t>
  </si>
  <si>
    <t>putative penicillin-binding protein A</t>
  </si>
  <si>
    <t>HMPREF1318_0450</t>
  </si>
  <si>
    <t>trypsin</t>
  </si>
  <si>
    <t>HMPREF1318_1150</t>
  </si>
  <si>
    <t>50S ribosomal protein L4</t>
  </si>
  <si>
    <t>rplD</t>
  </si>
  <si>
    <t>HMPREF1318_2407</t>
  </si>
  <si>
    <t>ribosomal protein S15</t>
  </si>
  <si>
    <t>rpsO</t>
  </si>
  <si>
    <t>HMPREF1318_0786</t>
  </si>
  <si>
    <t>ATP synthase F1%2C gamma subunit</t>
  </si>
  <si>
    <t>atpG</t>
  </si>
  <si>
    <t>HMPREF1318_0446</t>
  </si>
  <si>
    <t>aspartate/ornithine carbamoyltransferase%2C Asp/Orn-binding domain protein</t>
  </si>
  <si>
    <t>HMPREF1318_1491</t>
  </si>
  <si>
    <t>polysaccharide biosynthesis protein</t>
  </si>
  <si>
    <t>HMPREF1318_2840</t>
  </si>
  <si>
    <t>HMPREF1318_1778</t>
  </si>
  <si>
    <t>HMPREF1318_2593</t>
  </si>
  <si>
    <t>cytidylate kinase Cmk / ribosome-associated GTPase EngA multi-domain protein</t>
  </si>
  <si>
    <t>cmk EngA</t>
  </si>
  <si>
    <t>HMPREF1318_2488</t>
  </si>
  <si>
    <t>HMPREF1318_0378</t>
  </si>
  <si>
    <t>superoxide dismutase</t>
  </si>
  <si>
    <t>sodA</t>
  </si>
  <si>
    <t>HMPREF1318_1153</t>
  </si>
  <si>
    <t>ribosomal protein S19</t>
  </si>
  <si>
    <t>rpsS</t>
  </si>
  <si>
    <t>HMPREF1318_0192</t>
  </si>
  <si>
    <t>MarR family protein</t>
  </si>
  <si>
    <t>HMPREF1318_0199</t>
  </si>
  <si>
    <t>HMPREF1318_0619</t>
  </si>
  <si>
    <t>KR domain protein</t>
  </si>
  <si>
    <t>HMPREF1318_1145</t>
  </si>
  <si>
    <t>putative lactose-sensitive fimbrial protein</t>
  </si>
  <si>
    <t>HMPREF1318_0842</t>
  </si>
  <si>
    <t>triose-phosphate isomerase</t>
  </si>
  <si>
    <t>tpiA</t>
  </si>
  <si>
    <t>HMPREF1318_0151</t>
  </si>
  <si>
    <t>DNA gyrase%2C A subunit</t>
  </si>
  <si>
    <t>gyrA</t>
  </si>
  <si>
    <t>HMPREF1318_2938</t>
  </si>
  <si>
    <t>HMPREF1318_0445</t>
  </si>
  <si>
    <t>ABC transporter%2C quaternary amine uptake transporter family%2C substrate-binding protein</t>
  </si>
  <si>
    <t>HMPREF1318_0620</t>
  </si>
  <si>
    <t>Raf-like protein</t>
  </si>
  <si>
    <t>HMPREF1318_1144</t>
  </si>
  <si>
    <t>Cna protein B-type domain protein</t>
  </si>
  <si>
    <t>HMPREF1318_1324</t>
  </si>
  <si>
    <t>VTC domain protein</t>
  </si>
  <si>
    <t>HMPREF1318_2164</t>
  </si>
  <si>
    <t>NlpC/P60 family protein</t>
  </si>
  <si>
    <t>HMPREF1318_2791</t>
  </si>
  <si>
    <t>transporter%2C small conductance mechanosensitive ion channel MscS family protein</t>
  </si>
  <si>
    <t>HMPREF1318_2987</t>
  </si>
  <si>
    <t>aconitate hydratase 1</t>
  </si>
  <si>
    <t>acnA</t>
  </si>
  <si>
    <t>HMPREF1318_2812</t>
  </si>
  <si>
    <t>HMPREF1318_0813</t>
  </si>
  <si>
    <t>ABC transporter%2C ATP-binding protein</t>
  </si>
  <si>
    <t>HMPREF1318_2272</t>
  </si>
  <si>
    <t>methyltransferase domain protein</t>
  </si>
  <si>
    <t>HMPREF1318_0443</t>
  </si>
  <si>
    <t>glycine betaine/L-proline transport ATP binding subunit</t>
  </si>
  <si>
    <t>proV</t>
  </si>
  <si>
    <t>HMPREF1318_2700</t>
  </si>
  <si>
    <t>HMPREF1318_0444</t>
  </si>
  <si>
    <t>putative glycine betaine transport system permease protein opu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A07AE-86FF-4FDF-98B9-99CE07EB6783}">
  <dimension ref="A1:I130"/>
  <sheetViews>
    <sheetView tabSelected="1" workbookViewId="0">
      <selection activeCell="J8" sqref="J8"/>
    </sheetView>
  </sheetViews>
  <sheetFormatPr defaultRowHeight="15" x14ac:dyDescent="0.25"/>
  <cols>
    <col min="1" max="1" width="17.5703125" bestFit="1" customWidth="1"/>
    <col min="2" max="2" width="70.42578125" style="1" customWidth="1"/>
  </cols>
  <sheetData>
    <row r="1" spans="1:9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s="2" t="s">
        <v>10</v>
      </c>
      <c r="C2" t="s">
        <v>11</v>
      </c>
      <c r="D2">
        <v>85.622138954105182</v>
      </c>
      <c r="E2">
        <v>1.5890011089861775</v>
      </c>
      <c r="F2">
        <v>0.20899615196645968</v>
      </c>
      <c r="G2">
        <v>7.6030161035748884</v>
      </c>
      <c r="H2">
        <v>2.8930747290556922E-14</v>
      </c>
      <c r="I2">
        <v>4.5421273246174367E-11</v>
      </c>
    </row>
    <row r="3" spans="1:9" x14ac:dyDescent="0.25">
      <c r="A3" t="s">
        <v>12</v>
      </c>
      <c r="B3" s="1" t="s">
        <v>13</v>
      </c>
      <c r="C3" t="s">
        <v>11</v>
      </c>
      <c r="D3">
        <v>117.91904278282188</v>
      </c>
      <c r="E3">
        <v>1.4593028393961147</v>
      </c>
      <c r="F3">
        <v>0.19936337050582012</v>
      </c>
      <c r="G3">
        <v>7.3198142451825801</v>
      </c>
      <c r="H3">
        <v>2.4831443860548106E-13</v>
      </c>
      <c r="I3">
        <v>1.9492683430530263E-10</v>
      </c>
    </row>
    <row r="4" spans="1:9" x14ac:dyDescent="0.25">
      <c r="A4" t="s">
        <v>14</v>
      </c>
      <c r="B4" s="2" t="s">
        <v>15</v>
      </c>
      <c r="C4" t="s">
        <v>11</v>
      </c>
      <c r="D4">
        <v>181.14881276941244</v>
      </c>
      <c r="E4">
        <v>1.3659728492284782</v>
      </c>
      <c r="F4">
        <v>0.19148817447199812</v>
      </c>
      <c r="G4">
        <v>7.1334579954869666</v>
      </c>
      <c r="H4">
        <v>9.7878188620292615E-13</v>
      </c>
      <c r="I4">
        <v>5.1222918711286474E-10</v>
      </c>
    </row>
    <row r="5" spans="1:9" x14ac:dyDescent="0.25">
      <c r="A5" t="s">
        <v>16</v>
      </c>
      <c r="B5" s="2" t="s">
        <v>17</v>
      </c>
      <c r="C5" t="s">
        <v>11</v>
      </c>
      <c r="D5">
        <v>203.43153782482688</v>
      </c>
      <c r="E5">
        <v>1.0121444965407911</v>
      </c>
      <c r="F5">
        <v>0.17191787411775647</v>
      </c>
      <c r="G5">
        <v>5.8873721056340829</v>
      </c>
      <c r="H5">
        <v>3.9238459871425608E-9</v>
      </c>
      <c r="I5">
        <v>7.7005477497672756E-7</v>
      </c>
    </row>
    <row r="6" spans="1:9" x14ac:dyDescent="0.25">
      <c r="A6" t="s">
        <v>18</v>
      </c>
      <c r="B6" s="1" t="s">
        <v>19</v>
      </c>
      <c r="C6" t="s">
        <v>11</v>
      </c>
      <c r="D6">
        <v>276.77469220021533</v>
      </c>
      <c r="E6">
        <v>1.5014495078085746</v>
      </c>
      <c r="F6">
        <v>0.26079610774976608</v>
      </c>
      <c r="G6">
        <v>5.7571775927316207</v>
      </c>
      <c r="H6">
        <v>8.5531915167011872E-9</v>
      </c>
      <c r="I6">
        <v>1.4920567423578738E-6</v>
      </c>
    </row>
    <row r="7" spans="1:9" x14ac:dyDescent="0.25">
      <c r="A7" t="s">
        <v>20</v>
      </c>
      <c r="B7" s="2" t="s">
        <v>21</v>
      </c>
      <c r="C7" t="s">
        <v>11</v>
      </c>
      <c r="D7">
        <v>123.76473863892251</v>
      </c>
      <c r="E7">
        <v>1.2349746833850284</v>
      </c>
      <c r="F7">
        <v>0.21556728182303853</v>
      </c>
      <c r="G7">
        <v>5.7289523388750254</v>
      </c>
      <c r="H7">
        <v>1.0105277914996238E-8</v>
      </c>
      <c r="I7">
        <v>1.5865286326544093E-6</v>
      </c>
    </row>
    <row r="8" spans="1:9" x14ac:dyDescent="0.25">
      <c r="A8" t="s">
        <v>22</v>
      </c>
      <c r="B8" s="2" t="s">
        <v>23</v>
      </c>
      <c r="C8" t="s">
        <v>11</v>
      </c>
      <c r="D8">
        <v>70.647473387396531</v>
      </c>
      <c r="E8">
        <v>1.4683273747117185</v>
      </c>
      <c r="F8">
        <v>0.26112689574024373</v>
      </c>
      <c r="G8">
        <v>5.6230415122475117</v>
      </c>
      <c r="H8">
        <v>1.8762429119963331E-8</v>
      </c>
      <c r="I8">
        <v>2.4547511431952027E-6</v>
      </c>
    </row>
    <row r="9" spans="1:9" x14ac:dyDescent="0.25">
      <c r="A9" t="s">
        <v>24</v>
      </c>
      <c r="B9" s="1" t="s">
        <v>25</v>
      </c>
      <c r="C9" t="s">
        <v>26</v>
      </c>
      <c r="D9">
        <v>197.88372212526031</v>
      </c>
      <c r="E9">
        <v>0.93232077929179114</v>
      </c>
      <c r="F9">
        <v>0.16631827976619312</v>
      </c>
      <c r="G9">
        <v>5.6056422697639059</v>
      </c>
      <c r="H9">
        <v>2.0748410900963588E-8</v>
      </c>
      <c r="I9">
        <v>2.5057696241932948E-6</v>
      </c>
    </row>
    <row r="10" spans="1:9" x14ac:dyDescent="0.25">
      <c r="A10" t="s">
        <v>27</v>
      </c>
      <c r="B10" s="2" t="s">
        <v>28</v>
      </c>
      <c r="C10" t="s">
        <v>29</v>
      </c>
      <c r="D10">
        <v>411.71526519015532</v>
      </c>
      <c r="E10">
        <v>0.73547267963643903</v>
      </c>
      <c r="F10">
        <v>0.14160486240902198</v>
      </c>
      <c r="G10">
        <v>5.1938377476900843</v>
      </c>
      <c r="H10">
        <v>2.0600269359674664E-7</v>
      </c>
      <c r="I10">
        <v>2.0214014309180763E-5</v>
      </c>
    </row>
    <row r="11" spans="1:9" x14ac:dyDescent="0.25">
      <c r="A11" t="s">
        <v>30</v>
      </c>
      <c r="B11" s="1" t="s">
        <v>19</v>
      </c>
      <c r="C11" t="s">
        <v>11</v>
      </c>
      <c r="D11">
        <v>183.29202334047594</v>
      </c>
      <c r="E11">
        <v>1.6575529375814697</v>
      </c>
      <c r="F11">
        <v>0.32714517981746039</v>
      </c>
      <c r="G11">
        <v>5.0667197313020074</v>
      </c>
      <c r="H11">
        <v>4.0472950452393117E-7</v>
      </c>
      <c r="I11">
        <v>3.530140678347622E-5</v>
      </c>
    </row>
    <row r="12" spans="1:9" x14ac:dyDescent="0.25">
      <c r="A12" t="s">
        <v>31</v>
      </c>
      <c r="B12" s="1" t="s">
        <v>19</v>
      </c>
      <c r="C12" t="s">
        <v>11</v>
      </c>
      <c r="D12">
        <v>27.207716133113568</v>
      </c>
      <c r="E12">
        <v>1.4657733035540903</v>
      </c>
      <c r="F12">
        <v>0.290246369995035</v>
      </c>
      <c r="G12">
        <v>5.0501003805117843</v>
      </c>
      <c r="H12">
        <v>4.4157796093618012E-7</v>
      </c>
      <c r="I12">
        <v>3.6488284140515939E-5</v>
      </c>
    </row>
    <row r="13" spans="1:9" x14ac:dyDescent="0.25">
      <c r="A13" t="s">
        <v>32</v>
      </c>
      <c r="B13" s="1" t="s">
        <v>19</v>
      </c>
      <c r="C13" t="s">
        <v>11</v>
      </c>
      <c r="D13">
        <v>42.467808723071713</v>
      </c>
      <c r="E13">
        <v>1.1379048376474454</v>
      </c>
      <c r="F13">
        <v>0.24075964545584719</v>
      </c>
      <c r="G13">
        <v>4.7263104890064529</v>
      </c>
      <c r="H13">
        <v>2.2863597014315451E-6</v>
      </c>
      <c r="I13">
        <v>1.7947923656237629E-4</v>
      </c>
    </row>
    <row r="14" spans="1:9" x14ac:dyDescent="0.25">
      <c r="A14" t="s">
        <v>33</v>
      </c>
      <c r="B14" s="1" t="s">
        <v>19</v>
      </c>
      <c r="C14" t="s">
        <v>11</v>
      </c>
      <c r="D14">
        <v>131.42337613236029</v>
      </c>
      <c r="E14">
        <v>1.8740105255937836</v>
      </c>
      <c r="F14">
        <v>0.40003844023467283</v>
      </c>
      <c r="G14">
        <v>4.6845761234706362</v>
      </c>
      <c r="H14">
        <v>2.8053989126087178E-6</v>
      </c>
      <c r="I14">
        <v>2.0973696632360414E-4</v>
      </c>
    </row>
    <row r="15" spans="1:9" x14ac:dyDescent="0.25">
      <c r="A15" t="s">
        <v>34</v>
      </c>
      <c r="B15" s="1" t="s">
        <v>35</v>
      </c>
      <c r="C15" t="s">
        <v>11</v>
      </c>
      <c r="D15">
        <v>117.97204953508599</v>
      </c>
      <c r="E15">
        <v>1.4072577185858945</v>
      </c>
      <c r="F15">
        <v>0.30397913385329883</v>
      </c>
      <c r="G15">
        <v>4.6294549916871626</v>
      </c>
      <c r="H15">
        <v>3.6662940092922519E-6</v>
      </c>
      <c r="I15">
        <v>2.5026441715603632E-4</v>
      </c>
    </row>
    <row r="16" spans="1:9" x14ac:dyDescent="0.25">
      <c r="A16" t="s">
        <v>36</v>
      </c>
      <c r="B16" s="1" t="s">
        <v>19</v>
      </c>
      <c r="C16" t="s">
        <v>11</v>
      </c>
      <c r="D16">
        <v>85.144089766272046</v>
      </c>
      <c r="E16">
        <v>0.92508877615604901</v>
      </c>
      <c r="F16">
        <v>0.20138452422195949</v>
      </c>
      <c r="G16">
        <v>4.5936438250659526</v>
      </c>
      <c r="H16">
        <v>4.3557257006645762E-6</v>
      </c>
      <c r="I16">
        <v>2.8493705625180771E-4</v>
      </c>
    </row>
    <row r="17" spans="1:9" x14ac:dyDescent="0.25">
      <c r="A17" t="s">
        <v>37</v>
      </c>
      <c r="B17" s="1" t="s">
        <v>19</v>
      </c>
      <c r="C17" t="s">
        <v>11</v>
      </c>
      <c r="D17">
        <v>11.713932396066536</v>
      </c>
      <c r="E17">
        <v>2.0047651966298217</v>
      </c>
      <c r="F17">
        <v>0.43810906304201075</v>
      </c>
      <c r="G17">
        <v>4.5759500675693223</v>
      </c>
      <c r="H17">
        <v>4.7406361538401476E-6</v>
      </c>
      <c r="I17">
        <v>2.9771195046116126E-4</v>
      </c>
    </row>
    <row r="18" spans="1:9" x14ac:dyDescent="0.25">
      <c r="A18" t="s">
        <v>38</v>
      </c>
      <c r="B18" s="1" t="s">
        <v>39</v>
      </c>
      <c r="C18" t="s">
        <v>11</v>
      </c>
      <c r="D18">
        <v>203.74526720824875</v>
      </c>
      <c r="E18">
        <v>1.2226719980633445</v>
      </c>
      <c r="F18">
        <v>0.26802233281357174</v>
      </c>
      <c r="G18">
        <v>4.5618288044444348</v>
      </c>
      <c r="H18">
        <v>5.0709987005633474E-6</v>
      </c>
      <c r="I18">
        <v>3.0537325865984507E-4</v>
      </c>
    </row>
    <row r="19" spans="1:9" x14ac:dyDescent="0.25">
      <c r="A19" t="s">
        <v>40</v>
      </c>
      <c r="B19" s="1" t="s">
        <v>19</v>
      </c>
      <c r="C19" t="s">
        <v>11</v>
      </c>
      <c r="D19">
        <v>33.77029739649597</v>
      </c>
      <c r="E19">
        <v>1.2869373831150761</v>
      </c>
      <c r="F19">
        <v>0.2825654360193316</v>
      </c>
      <c r="G19">
        <v>4.5544755977409457</v>
      </c>
      <c r="H19">
        <v>5.2516420279081641E-6</v>
      </c>
      <c r="I19">
        <v>3.0537325865984507E-4</v>
      </c>
    </row>
    <row r="20" spans="1:9" x14ac:dyDescent="0.25">
      <c r="A20" t="s">
        <v>41</v>
      </c>
      <c r="B20" s="1" t="s">
        <v>42</v>
      </c>
      <c r="C20" t="s">
        <v>11</v>
      </c>
      <c r="D20">
        <v>46.155472366003401</v>
      </c>
      <c r="E20">
        <v>1.0657505320482599</v>
      </c>
      <c r="F20">
        <v>0.23757423524877752</v>
      </c>
      <c r="G20">
        <v>4.4859684844707663</v>
      </c>
      <c r="H20">
        <v>7.2583470608381548E-6</v>
      </c>
      <c r="I20">
        <v>3.7991465976447029E-4</v>
      </c>
    </row>
    <row r="21" spans="1:9" x14ac:dyDescent="0.25">
      <c r="A21" t="s">
        <v>43</v>
      </c>
      <c r="B21" s="2" t="s">
        <v>19</v>
      </c>
      <c r="C21" t="s">
        <v>11</v>
      </c>
      <c r="D21">
        <v>19.988129132314853</v>
      </c>
      <c r="E21">
        <v>1.4870859594276593</v>
      </c>
      <c r="F21">
        <v>0.33170537607032347</v>
      </c>
      <c r="G21">
        <v>4.4831530228572127</v>
      </c>
      <c r="H21">
        <v>7.3548148510523103E-6</v>
      </c>
      <c r="I21">
        <v>3.7991465976447029E-4</v>
      </c>
    </row>
    <row r="22" spans="1:9" x14ac:dyDescent="0.25">
      <c r="A22" t="s">
        <v>44</v>
      </c>
      <c r="B22" s="1" t="s">
        <v>45</v>
      </c>
      <c r="C22" t="s">
        <v>46</v>
      </c>
      <c r="D22">
        <v>122.21562304384256</v>
      </c>
      <c r="E22">
        <v>1.0266258122515566</v>
      </c>
      <c r="F22">
        <v>0.22921183633028319</v>
      </c>
      <c r="G22">
        <v>4.4789389094734107</v>
      </c>
      <c r="H22">
        <v>7.5014996514003685E-6</v>
      </c>
      <c r="I22">
        <v>3.7991465976447029E-4</v>
      </c>
    </row>
    <row r="23" spans="1:9" x14ac:dyDescent="0.25">
      <c r="A23" t="s">
        <v>47</v>
      </c>
      <c r="B23" s="1" t="s">
        <v>19</v>
      </c>
      <c r="C23" t="s">
        <v>11</v>
      </c>
      <c r="D23">
        <v>184.99251786637925</v>
      </c>
      <c r="E23">
        <v>1.0319748533372235</v>
      </c>
      <c r="F23">
        <v>0.23170811211836786</v>
      </c>
      <c r="G23">
        <v>4.4537709271483781</v>
      </c>
      <c r="H23">
        <v>8.4375120796416558E-6</v>
      </c>
      <c r="I23">
        <v>4.1396543640741875E-4</v>
      </c>
    </row>
    <row r="24" spans="1:9" x14ac:dyDescent="0.25">
      <c r="A24" t="s">
        <v>48</v>
      </c>
      <c r="B24" s="1" t="s">
        <v>19</v>
      </c>
      <c r="C24" t="s">
        <v>11</v>
      </c>
      <c r="D24">
        <v>28.602623187488014</v>
      </c>
      <c r="E24">
        <v>1.1837235162670254</v>
      </c>
      <c r="F24">
        <v>0.27765943876172022</v>
      </c>
      <c r="G24">
        <v>4.2632208778714151</v>
      </c>
      <c r="H24">
        <v>2.0150116021604726E-5</v>
      </c>
      <c r="I24">
        <v>9.0387663296912619E-4</v>
      </c>
    </row>
    <row r="25" spans="1:9" x14ac:dyDescent="0.25">
      <c r="A25" t="s">
        <v>49</v>
      </c>
      <c r="B25" s="1" t="s">
        <v>19</v>
      </c>
      <c r="C25" t="s">
        <v>11</v>
      </c>
      <c r="D25">
        <v>33.582917491781664</v>
      </c>
      <c r="E25">
        <v>1.5300119616249261</v>
      </c>
      <c r="F25">
        <v>0.36059084172641903</v>
      </c>
      <c r="G25">
        <v>4.2430693866200553</v>
      </c>
      <c r="H25">
        <v>2.2048322706898631E-5</v>
      </c>
      <c r="I25">
        <v>9.6155185138419041E-4</v>
      </c>
    </row>
    <row r="26" spans="1:9" x14ac:dyDescent="0.25">
      <c r="A26" t="s">
        <v>50</v>
      </c>
      <c r="B26" s="1" t="s">
        <v>19</v>
      </c>
      <c r="C26" t="s">
        <v>11</v>
      </c>
      <c r="D26">
        <v>37.57304378846144</v>
      </c>
      <c r="E26">
        <v>1.0477161892166864</v>
      </c>
      <c r="F26">
        <v>0.26209418099999959</v>
      </c>
      <c r="G26">
        <v>3.9974797808146989</v>
      </c>
      <c r="H26">
        <v>6.4020457499243459E-5</v>
      </c>
      <c r="I26">
        <v>2.5772338018926213E-3</v>
      </c>
    </row>
    <row r="27" spans="1:9" x14ac:dyDescent="0.25">
      <c r="A27" t="s">
        <v>51</v>
      </c>
      <c r="B27" s="1" t="s">
        <v>52</v>
      </c>
      <c r="C27" t="s">
        <v>53</v>
      </c>
      <c r="D27">
        <v>13.696220230599987</v>
      </c>
      <c r="E27">
        <v>1.6773086598179967</v>
      </c>
      <c r="F27">
        <v>0.42350483689157653</v>
      </c>
      <c r="G27">
        <v>3.9605419199672856</v>
      </c>
      <c r="H27">
        <v>7.4779863489558525E-5</v>
      </c>
      <c r="I27">
        <v>2.935109641965172E-3</v>
      </c>
    </row>
    <row r="28" spans="1:9" x14ac:dyDescent="0.25">
      <c r="A28" t="s">
        <v>54</v>
      </c>
      <c r="B28" s="1" t="s">
        <v>55</v>
      </c>
      <c r="C28" t="s">
        <v>11</v>
      </c>
      <c r="D28">
        <v>138.94656577814149</v>
      </c>
      <c r="E28">
        <v>0.7861764410844615</v>
      </c>
      <c r="F28">
        <v>0.20183534317127524</v>
      </c>
      <c r="G28">
        <v>3.8951376341323969</v>
      </c>
      <c r="H28">
        <v>9.8142985072140743E-5</v>
      </c>
      <c r="I28">
        <v>3.7342638258442769E-3</v>
      </c>
    </row>
    <row r="29" spans="1:9" x14ac:dyDescent="0.25">
      <c r="A29" t="s">
        <v>56</v>
      </c>
      <c r="B29" s="1" t="s">
        <v>19</v>
      </c>
      <c r="C29" t="s">
        <v>11</v>
      </c>
      <c r="D29">
        <v>21.319131360654215</v>
      </c>
      <c r="E29">
        <v>1.2112574128572691</v>
      </c>
      <c r="F29">
        <v>0.31913292918017744</v>
      </c>
      <c r="G29">
        <v>3.795463589322718</v>
      </c>
      <c r="H29">
        <v>1.4736782303517926E-4</v>
      </c>
      <c r="I29">
        <v>5.0297278731572049E-3</v>
      </c>
    </row>
    <row r="30" spans="1:9" x14ac:dyDescent="0.25">
      <c r="A30" t="s">
        <v>57</v>
      </c>
      <c r="B30" s="1" t="s">
        <v>58</v>
      </c>
      <c r="C30" t="s">
        <v>11</v>
      </c>
      <c r="D30">
        <v>149.99467114351987</v>
      </c>
      <c r="E30">
        <v>0.86774489057340742</v>
      </c>
      <c r="F30">
        <v>0.23077949529117028</v>
      </c>
      <c r="G30">
        <v>3.7600606131779148</v>
      </c>
      <c r="H30">
        <v>1.6987219306951803E-4</v>
      </c>
      <c r="I30">
        <v>5.5562363149821523E-3</v>
      </c>
    </row>
    <row r="31" spans="1:9" x14ac:dyDescent="0.25">
      <c r="A31" t="s">
        <v>59</v>
      </c>
      <c r="B31" s="1" t="s">
        <v>60</v>
      </c>
      <c r="C31" t="s">
        <v>11</v>
      </c>
      <c r="D31">
        <v>282.32999773156445</v>
      </c>
      <c r="E31">
        <v>0.60616932480185637</v>
      </c>
      <c r="F31">
        <v>0.16185127802354329</v>
      </c>
      <c r="G31">
        <v>3.7452242095591082</v>
      </c>
      <c r="H31">
        <v>1.8023274218674013E-4</v>
      </c>
      <c r="I31">
        <v>5.7748041884322851E-3</v>
      </c>
    </row>
    <row r="32" spans="1:9" x14ac:dyDescent="0.25">
      <c r="A32" t="s">
        <v>61</v>
      </c>
      <c r="B32" s="1" t="s">
        <v>39</v>
      </c>
      <c r="C32" t="s">
        <v>11</v>
      </c>
      <c r="D32">
        <v>337.53783623257556</v>
      </c>
      <c r="E32">
        <v>0.82727795128848669</v>
      </c>
      <c r="F32">
        <v>0.22422672291515233</v>
      </c>
      <c r="G32">
        <v>3.6894708201284718</v>
      </c>
      <c r="H32">
        <v>2.2472100037017946E-4</v>
      </c>
      <c r="I32">
        <v>6.917881776101603E-3</v>
      </c>
    </row>
    <row r="33" spans="1:9" x14ac:dyDescent="0.25">
      <c r="A33" t="s">
        <v>62</v>
      </c>
      <c r="B33" s="1" t="s">
        <v>19</v>
      </c>
      <c r="C33" t="s">
        <v>11</v>
      </c>
      <c r="D33">
        <v>92.711051596066454</v>
      </c>
      <c r="E33">
        <v>1.1016934126543569</v>
      </c>
      <c r="F33">
        <v>0.29938834995348035</v>
      </c>
      <c r="G33">
        <v>3.6798139033317114</v>
      </c>
      <c r="H33">
        <v>2.3340422145235509E-4</v>
      </c>
      <c r="I33">
        <v>7.047012070773029E-3</v>
      </c>
    </row>
    <row r="34" spans="1:9" x14ac:dyDescent="0.25">
      <c r="A34" t="s">
        <v>63</v>
      </c>
      <c r="B34" s="1" t="s">
        <v>64</v>
      </c>
      <c r="C34" t="s">
        <v>11</v>
      </c>
      <c r="D34">
        <v>35.153345946396151</v>
      </c>
      <c r="E34">
        <v>0.94572042707685411</v>
      </c>
      <c r="F34">
        <v>0.2622460474903679</v>
      </c>
      <c r="G34">
        <v>3.6062332917013351</v>
      </c>
      <c r="H34">
        <v>3.1067385506642974E-4</v>
      </c>
      <c r="I34">
        <v>9.0325546750795304E-3</v>
      </c>
    </row>
    <row r="35" spans="1:9" x14ac:dyDescent="0.25">
      <c r="A35" t="s">
        <v>65</v>
      </c>
      <c r="B35" s="1" t="s">
        <v>60</v>
      </c>
      <c r="C35" t="s">
        <v>11</v>
      </c>
      <c r="D35">
        <v>114.64035233347379</v>
      </c>
      <c r="E35">
        <v>0.93689329237770536</v>
      </c>
      <c r="F35">
        <v>0.26321525333385698</v>
      </c>
      <c r="G35">
        <v>3.5594186906386027</v>
      </c>
      <c r="H35">
        <v>3.7167658137649771E-4</v>
      </c>
      <c r="I35">
        <v>1.0237407592300025E-2</v>
      </c>
    </row>
    <row r="36" spans="1:9" x14ac:dyDescent="0.25">
      <c r="A36" t="s">
        <v>66</v>
      </c>
      <c r="B36" s="1" t="s">
        <v>67</v>
      </c>
      <c r="C36" t="s">
        <v>68</v>
      </c>
      <c r="D36">
        <v>84.964838322690909</v>
      </c>
      <c r="E36">
        <v>0.6793147309468206</v>
      </c>
      <c r="F36">
        <v>0.19359535077402992</v>
      </c>
      <c r="G36">
        <v>3.5089413471490665</v>
      </c>
      <c r="H36">
        <v>4.4989410721790979E-4</v>
      </c>
      <c r="I36">
        <v>1.2043629463169564E-2</v>
      </c>
    </row>
    <row r="37" spans="1:9" x14ac:dyDescent="0.25">
      <c r="A37" t="s">
        <v>69</v>
      </c>
      <c r="B37" s="2" t="s">
        <v>70</v>
      </c>
      <c r="C37" t="s">
        <v>11</v>
      </c>
      <c r="D37">
        <v>113.56244908943182</v>
      </c>
      <c r="E37">
        <v>0.97705759750282084</v>
      </c>
      <c r="F37">
        <v>0.27924540671551845</v>
      </c>
      <c r="G37">
        <v>3.4989209276348072</v>
      </c>
      <c r="H37">
        <v>4.6714509426813467E-4</v>
      </c>
      <c r="I37">
        <v>1.2223629966682859E-2</v>
      </c>
    </row>
    <row r="38" spans="1:9" x14ac:dyDescent="0.25">
      <c r="A38" t="s">
        <v>71</v>
      </c>
      <c r="B38" s="1" t="s">
        <v>19</v>
      </c>
      <c r="C38" t="s">
        <v>11</v>
      </c>
      <c r="D38">
        <v>749.84829054414445</v>
      </c>
      <c r="E38">
        <v>0.68242166526661197</v>
      </c>
      <c r="F38">
        <v>0.19597434229199456</v>
      </c>
      <c r="G38">
        <v>3.48219903322767</v>
      </c>
      <c r="H38">
        <v>4.9731390518070956E-4</v>
      </c>
      <c r="I38">
        <v>1.2593271469898614E-2</v>
      </c>
    </row>
    <row r="39" spans="1:9" x14ac:dyDescent="0.25">
      <c r="A39" t="s">
        <v>72</v>
      </c>
      <c r="B39" s="1" t="s">
        <v>73</v>
      </c>
      <c r="C39" t="s">
        <v>11</v>
      </c>
      <c r="D39">
        <v>52.656921846209784</v>
      </c>
      <c r="E39">
        <v>0.81628522597499187</v>
      </c>
      <c r="F39">
        <v>0.23686921097238373</v>
      </c>
      <c r="G39">
        <v>3.4461432223462825</v>
      </c>
      <c r="H39">
        <v>5.6864889323311111E-4</v>
      </c>
      <c r="I39">
        <v>1.3949668162124756E-2</v>
      </c>
    </row>
    <row r="40" spans="1:9" x14ac:dyDescent="0.25">
      <c r="A40" t="s">
        <v>74</v>
      </c>
      <c r="B40" s="1" t="s">
        <v>19</v>
      </c>
      <c r="C40" t="s">
        <v>11</v>
      </c>
      <c r="D40">
        <v>27.917551580973477</v>
      </c>
      <c r="E40">
        <v>0.96016055613325513</v>
      </c>
      <c r="F40">
        <v>0.27977862003195281</v>
      </c>
      <c r="G40">
        <v>3.4318582171275192</v>
      </c>
      <c r="H40">
        <v>5.9946086796313855E-4</v>
      </c>
      <c r="I40">
        <v>1.447928558003273E-2</v>
      </c>
    </row>
    <row r="41" spans="1:9" x14ac:dyDescent="0.25">
      <c r="A41" t="s">
        <v>75</v>
      </c>
      <c r="B41" s="1" t="s">
        <v>76</v>
      </c>
      <c r="C41" t="s">
        <v>11</v>
      </c>
      <c r="D41">
        <v>88.202021416184095</v>
      </c>
      <c r="E41">
        <v>0.74774156023913252</v>
      </c>
      <c r="F41">
        <v>0.21932922500661212</v>
      </c>
      <c r="G41">
        <v>3.4092199077281671</v>
      </c>
      <c r="H41">
        <v>6.5148939872936473E-4</v>
      </c>
      <c r="I41">
        <v>1.5497550848562162E-2</v>
      </c>
    </row>
    <row r="42" spans="1:9" x14ac:dyDescent="0.25">
      <c r="A42" t="s">
        <v>77</v>
      </c>
      <c r="B42" s="1" t="s">
        <v>78</v>
      </c>
      <c r="C42" t="s">
        <v>79</v>
      </c>
      <c r="D42">
        <v>27.285846878868153</v>
      </c>
      <c r="E42">
        <v>0.93243194161830534</v>
      </c>
      <c r="F42">
        <v>0.27435516150366873</v>
      </c>
      <c r="G42">
        <v>3.3986309443128033</v>
      </c>
      <c r="H42">
        <v>6.7724034833614808E-4</v>
      </c>
      <c r="I42">
        <v>1.5869661893847052E-2</v>
      </c>
    </row>
    <row r="43" spans="1:9" x14ac:dyDescent="0.25">
      <c r="A43" t="s">
        <v>80</v>
      </c>
      <c r="B43" s="1" t="s">
        <v>19</v>
      </c>
      <c r="C43" t="s">
        <v>11</v>
      </c>
      <c r="D43">
        <v>46.494286758356452</v>
      </c>
      <c r="E43">
        <v>0.9838154473851447</v>
      </c>
      <c r="F43">
        <v>0.29028771835003808</v>
      </c>
      <c r="G43">
        <v>3.3891046199854347</v>
      </c>
      <c r="H43">
        <v>7.0121251381700792E-4</v>
      </c>
      <c r="I43">
        <v>1.6189759510186801E-2</v>
      </c>
    </row>
    <row r="44" spans="1:9" x14ac:dyDescent="0.25">
      <c r="A44" t="s">
        <v>81</v>
      </c>
      <c r="B44" s="1" t="s">
        <v>82</v>
      </c>
      <c r="C44" t="s">
        <v>11</v>
      </c>
      <c r="D44">
        <v>14.654207502439819</v>
      </c>
      <c r="E44">
        <v>1.2713911963160276</v>
      </c>
      <c r="F44">
        <v>0.37593716618237971</v>
      </c>
      <c r="G44">
        <v>3.3819247222266742</v>
      </c>
      <c r="H44">
        <v>7.197986650597447E-4</v>
      </c>
      <c r="I44">
        <v>1.6378027596286943E-2</v>
      </c>
    </row>
    <row r="45" spans="1:9" x14ac:dyDescent="0.25">
      <c r="A45" t="s">
        <v>83</v>
      </c>
      <c r="B45" s="1" t="s">
        <v>84</v>
      </c>
      <c r="C45" t="s">
        <v>85</v>
      </c>
      <c r="D45">
        <v>85.340440335654293</v>
      </c>
      <c r="E45">
        <v>0.69843624389384718</v>
      </c>
      <c r="F45">
        <v>0.20862521533405648</v>
      </c>
      <c r="G45">
        <v>3.3478035853695425</v>
      </c>
      <c r="H45">
        <v>8.1454718667003001E-4</v>
      </c>
      <c r="I45">
        <v>1.7569590878847744E-2</v>
      </c>
    </row>
    <row r="46" spans="1:9" x14ac:dyDescent="0.25">
      <c r="A46" t="s">
        <v>86</v>
      </c>
      <c r="B46" s="1" t="s">
        <v>87</v>
      </c>
      <c r="C46" t="s">
        <v>11</v>
      </c>
      <c r="D46">
        <v>83.959702170421608</v>
      </c>
      <c r="E46">
        <v>0.76604531789186148</v>
      </c>
      <c r="F46">
        <v>0.22983268798265591</v>
      </c>
      <c r="G46">
        <v>3.3330564273332186</v>
      </c>
      <c r="H46">
        <v>8.589751933106535E-4</v>
      </c>
      <c r="I46">
        <v>1.7981214046636346E-2</v>
      </c>
    </row>
    <row r="47" spans="1:9" x14ac:dyDescent="0.25">
      <c r="A47" t="s">
        <v>88</v>
      </c>
      <c r="B47" s="1" t="s">
        <v>89</v>
      </c>
      <c r="C47" t="s">
        <v>11</v>
      </c>
      <c r="D47">
        <v>35.704246704430538</v>
      </c>
      <c r="E47">
        <v>0.82947647866501373</v>
      </c>
      <c r="F47">
        <v>0.2510285473505704</v>
      </c>
      <c r="G47">
        <v>3.3043113519141709</v>
      </c>
      <c r="H47">
        <v>9.5210029086351794E-4</v>
      </c>
      <c r="I47">
        <v>1.9668387587575307E-2</v>
      </c>
    </row>
    <row r="48" spans="1:9" x14ac:dyDescent="0.25">
      <c r="A48" t="s">
        <v>90</v>
      </c>
      <c r="B48" s="1" t="s">
        <v>91</v>
      </c>
      <c r="C48" t="s">
        <v>92</v>
      </c>
      <c r="D48">
        <v>201.52127807500958</v>
      </c>
      <c r="E48">
        <v>0.56222216007014902</v>
      </c>
      <c r="F48">
        <v>0.17242599489656049</v>
      </c>
      <c r="G48">
        <v>3.2606577703520276</v>
      </c>
      <c r="H48">
        <v>1.1115410979355611E-3</v>
      </c>
      <c r="I48">
        <v>2.2090120553909253E-2</v>
      </c>
    </row>
    <row r="49" spans="1:9" x14ac:dyDescent="0.25">
      <c r="A49" t="s">
        <v>93</v>
      </c>
      <c r="B49" s="1" t="s">
        <v>94</v>
      </c>
      <c r="C49" t="s">
        <v>11</v>
      </c>
      <c r="D49">
        <v>54.279575915089652</v>
      </c>
      <c r="E49">
        <v>0.85543080674219873</v>
      </c>
      <c r="F49">
        <v>0.26425860314873045</v>
      </c>
      <c r="G49">
        <v>3.2370972848166604</v>
      </c>
      <c r="H49">
        <v>1.2075223887436572E-3</v>
      </c>
      <c r="I49">
        <v>2.3405063584290637E-2</v>
      </c>
    </row>
    <row r="50" spans="1:9" x14ac:dyDescent="0.25">
      <c r="A50" t="s">
        <v>95</v>
      </c>
      <c r="B50" s="1" t="s">
        <v>96</v>
      </c>
      <c r="C50" t="s">
        <v>11</v>
      </c>
      <c r="D50">
        <v>56.999577535660222</v>
      </c>
      <c r="E50">
        <v>0.67181760690100523</v>
      </c>
      <c r="F50">
        <v>0.20806543441115669</v>
      </c>
      <c r="G50">
        <v>3.2288765733833089</v>
      </c>
      <c r="H50">
        <v>1.242775192119835E-3</v>
      </c>
      <c r="I50">
        <v>2.3507916284676397E-2</v>
      </c>
    </row>
    <row r="51" spans="1:9" x14ac:dyDescent="0.25">
      <c r="A51" t="s">
        <v>97</v>
      </c>
      <c r="B51" s="1" t="s">
        <v>98</v>
      </c>
      <c r="C51" t="s">
        <v>99</v>
      </c>
      <c r="D51">
        <v>186.6159905785249</v>
      </c>
      <c r="E51">
        <v>0.88640858369494724</v>
      </c>
      <c r="F51">
        <v>0.27542597629676591</v>
      </c>
      <c r="G51">
        <v>3.2183187497894532</v>
      </c>
      <c r="H51">
        <v>1.2894443614421777E-3</v>
      </c>
      <c r="I51">
        <v>2.3553791925083903E-2</v>
      </c>
    </row>
    <row r="52" spans="1:9" x14ac:dyDescent="0.25">
      <c r="A52" t="s">
        <v>100</v>
      </c>
      <c r="B52" s="1" t="s">
        <v>19</v>
      </c>
      <c r="C52" t="s">
        <v>11</v>
      </c>
      <c r="D52">
        <v>40.914531181349034</v>
      </c>
      <c r="E52">
        <v>1.1980040465700372</v>
      </c>
      <c r="F52">
        <v>0.37165759100616003</v>
      </c>
      <c r="G52">
        <v>3.223407985093949</v>
      </c>
      <c r="H52">
        <v>1.2667498930635311E-3</v>
      </c>
      <c r="I52">
        <v>2.3553791925083903E-2</v>
      </c>
    </row>
    <row r="53" spans="1:9" x14ac:dyDescent="0.25">
      <c r="A53" t="s">
        <v>101</v>
      </c>
      <c r="B53" s="1" t="s">
        <v>102</v>
      </c>
      <c r="C53" t="s">
        <v>11</v>
      </c>
      <c r="D53">
        <v>48.48291366996915</v>
      </c>
      <c r="E53">
        <v>0.78013018559639158</v>
      </c>
      <c r="F53">
        <v>0.24241580584195985</v>
      </c>
      <c r="G53">
        <v>3.2181490100731649</v>
      </c>
      <c r="H53">
        <v>1.2902077105459973E-3</v>
      </c>
      <c r="I53">
        <v>2.3553791925083903E-2</v>
      </c>
    </row>
    <row r="54" spans="1:9" x14ac:dyDescent="0.25">
      <c r="A54" t="s">
        <v>103</v>
      </c>
      <c r="B54" s="1" t="s">
        <v>104</v>
      </c>
      <c r="C54" t="s">
        <v>11</v>
      </c>
      <c r="D54">
        <v>68.818661094239275</v>
      </c>
      <c r="E54">
        <v>0.85832438618829332</v>
      </c>
      <c r="F54">
        <v>0.2675136544453024</v>
      </c>
      <c r="G54">
        <v>3.2085255160827386</v>
      </c>
      <c r="H54">
        <v>1.3341747006616128E-3</v>
      </c>
      <c r="I54">
        <v>2.4076485977456687E-2</v>
      </c>
    </row>
    <row r="55" spans="1:9" x14ac:dyDescent="0.25">
      <c r="A55" t="s">
        <v>105</v>
      </c>
      <c r="B55" s="1" t="s">
        <v>106</v>
      </c>
      <c r="C55" t="s">
        <v>107</v>
      </c>
      <c r="D55">
        <v>17.655515118940293</v>
      </c>
      <c r="E55">
        <v>1.1255580662704034</v>
      </c>
      <c r="F55">
        <v>0.35323995811403636</v>
      </c>
      <c r="G55">
        <v>3.186383760998635</v>
      </c>
      <c r="H55">
        <v>1.4406336484718959E-3</v>
      </c>
      <c r="I55">
        <v>2.5131053645565293E-2</v>
      </c>
    </row>
    <row r="56" spans="1:9" x14ac:dyDescent="0.25">
      <c r="A56" t="s">
        <v>108</v>
      </c>
      <c r="B56" s="1" t="s">
        <v>109</v>
      </c>
      <c r="C56" t="s">
        <v>110</v>
      </c>
      <c r="D56">
        <v>357.74896410865017</v>
      </c>
      <c r="E56">
        <v>0.93304945875102585</v>
      </c>
      <c r="F56">
        <v>0.2939420530816671</v>
      </c>
      <c r="G56">
        <v>3.1742632568868703</v>
      </c>
      <c r="H56">
        <v>1.5021737782209966E-3</v>
      </c>
      <c r="I56">
        <v>2.5916624525351258E-2</v>
      </c>
    </row>
    <row r="57" spans="1:9" x14ac:dyDescent="0.25">
      <c r="A57" t="s">
        <v>111</v>
      </c>
      <c r="B57" s="1" t="s">
        <v>112</v>
      </c>
      <c r="C57" t="s">
        <v>113</v>
      </c>
      <c r="D57">
        <v>387.55359469374463</v>
      </c>
      <c r="E57">
        <v>0.67002386517051282</v>
      </c>
      <c r="F57">
        <v>0.21269354726980175</v>
      </c>
      <c r="G57">
        <v>3.1501842616813738</v>
      </c>
      <c r="H57">
        <v>1.6316751749435175E-3</v>
      </c>
      <c r="I57">
        <v>2.7653158833241556E-2</v>
      </c>
    </row>
    <row r="58" spans="1:9" x14ac:dyDescent="0.25">
      <c r="A58" t="s">
        <v>114</v>
      </c>
      <c r="B58" s="1" t="s">
        <v>115</v>
      </c>
      <c r="C58" t="s">
        <v>11</v>
      </c>
      <c r="D58">
        <v>262.46342708221749</v>
      </c>
      <c r="E58">
        <v>0.83064674203770716</v>
      </c>
      <c r="F58">
        <v>0.26377740376518471</v>
      </c>
      <c r="G58">
        <v>3.1490443464109266</v>
      </c>
      <c r="H58">
        <v>1.6380533576378755E-3</v>
      </c>
      <c r="I58">
        <v>2.7653158833241556E-2</v>
      </c>
    </row>
    <row r="59" spans="1:9" x14ac:dyDescent="0.25">
      <c r="A59" t="s">
        <v>116</v>
      </c>
      <c r="B59" s="1" t="s">
        <v>117</v>
      </c>
      <c r="C59" t="s">
        <v>11</v>
      </c>
      <c r="D59">
        <v>150.46960728646732</v>
      </c>
      <c r="E59">
        <v>0.49690193354395529</v>
      </c>
      <c r="F59">
        <v>0.15932262920232859</v>
      </c>
      <c r="G59">
        <v>3.1188409081105775</v>
      </c>
      <c r="H59">
        <v>1.815639672711529E-3</v>
      </c>
      <c r="I59">
        <v>2.9153432752389932E-2</v>
      </c>
    </row>
    <row r="60" spans="1:9" x14ac:dyDescent="0.25">
      <c r="A60" t="s">
        <v>118</v>
      </c>
      <c r="B60" s="1" t="s">
        <v>119</v>
      </c>
      <c r="C60" t="s">
        <v>11</v>
      </c>
      <c r="D60">
        <v>78.195823798243737</v>
      </c>
      <c r="E60">
        <v>0.60632776018528034</v>
      </c>
      <c r="F60">
        <v>0.19403766699800587</v>
      </c>
      <c r="G60">
        <v>3.1247941163480983</v>
      </c>
      <c r="H60">
        <v>1.7792954656730832E-3</v>
      </c>
      <c r="I60">
        <v>2.9153432752389932E-2</v>
      </c>
    </row>
    <row r="61" spans="1:9" x14ac:dyDescent="0.25">
      <c r="A61" t="s">
        <v>120</v>
      </c>
      <c r="B61" s="1" t="s">
        <v>121</v>
      </c>
      <c r="C61" t="s">
        <v>11</v>
      </c>
      <c r="D61">
        <v>17.317539488212137</v>
      </c>
      <c r="E61">
        <v>1.0867711765608088</v>
      </c>
      <c r="F61">
        <v>0.34803033259872873</v>
      </c>
      <c r="G61">
        <v>3.122633502792505</v>
      </c>
      <c r="H61">
        <v>1.7924079382533307E-3</v>
      </c>
      <c r="I61">
        <v>2.9153432752389932E-2</v>
      </c>
    </row>
    <row r="62" spans="1:9" x14ac:dyDescent="0.25">
      <c r="A62" t="s">
        <v>122</v>
      </c>
      <c r="B62" s="1" t="s">
        <v>19</v>
      </c>
      <c r="C62" t="s">
        <v>11</v>
      </c>
      <c r="D62">
        <v>3715.2249039980061</v>
      </c>
      <c r="E62">
        <v>1.1965197914879484</v>
      </c>
      <c r="F62">
        <v>0.38500163573889401</v>
      </c>
      <c r="G62">
        <v>3.1078304101009628</v>
      </c>
      <c r="H62">
        <v>1.8846618287404139E-3</v>
      </c>
      <c r="I62">
        <v>2.9296228426954948E-2</v>
      </c>
    </row>
    <row r="63" spans="1:9" x14ac:dyDescent="0.25">
      <c r="A63" t="s">
        <v>123</v>
      </c>
      <c r="B63" s="1" t="s">
        <v>19</v>
      </c>
      <c r="C63" t="s">
        <v>11</v>
      </c>
      <c r="D63">
        <v>59.436760301756969</v>
      </c>
      <c r="E63">
        <v>0.74314578909397377</v>
      </c>
      <c r="F63">
        <v>0.23997626746746042</v>
      </c>
      <c r="G63">
        <v>3.0967470114299558</v>
      </c>
      <c r="H63">
        <v>1.9565677646276288E-3</v>
      </c>
      <c r="I63">
        <v>3.0114142119968788E-2</v>
      </c>
    </row>
    <row r="64" spans="1:9" x14ac:dyDescent="0.25">
      <c r="A64" t="s">
        <v>124</v>
      </c>
      <c r="B64" s="1" t="s">
        <v>125</v>
      </c>
      <c r="C64" t="s">
        <v>126</v>
      </c>
      <c r="D64">
        <v>143.3045541420029</v>
      </c>
      <c r="E64">
        <v>0.62285217484216215</v>
      </c>
      <c r="F64">
        <v>0.2023091559719391</v>
      </c>
      <c r="G64">
        <v>3.0787147118964486</v>
      </c>
      <c r="H64">
        <v>2.0789566030995788E-3</v>
      </c>
      <c r="I64">
        <v>3.1085351113012749E-2</v>
      </c>
    </row>
    <row r="65" spans="1:9" x14ac:dyDescent="0.25">
      <c r="A65" t="s">
        <v>127</v>
      </c>
      <c r="B65" s="1" t="s">
        <v>128</v>
      </c>
      <c r="C65" t="s">
        <v>11</v>
      </c>
      <c r="D65">
        <v>42.39058951143096</v>
      </c>
      <c r="E65">
        <v>0.78445443693519734</v>
      </c>
      <c r="F65">
        <v>0.2554176716309674</v>
      </c>
      <c r="G65">
        <v>3.0712614046086557</v>
      </c>
      <c r="H65">
        <v>2.1315644654988702E-3</v>
      </c>
      <c r="I65">
        <v>3.1276226269469402E-2</v>
      </c>
    </row>
    <row r="66" spans="1:9" x14ac:dyDescent="0.25">
      <c r="A66" t="s">
        <v>129</v>
      </c>
      <c r="B66" s="1" t="s">
        <v>130</v>
      </c>
      <c r="C66" t="s">
        <v>11</v>
      </c>
      <c r="D66">
        <v>9.5366244984369235</v>
      </c>
      <c r="E66">
        <v>1.3799069964869404</v>
      </c>
      <c r="F66">
        <v>0.4491646560800861</v>
      </c>
      <c r="G66">
        <v>3.0721629090978673</v>
      </c>
      <c r="H66">
        <v>2.1251370907830604E-3</v>
      </c>
      <c r="I66">
        <v>3.1276226269469402E-2</v>
      </c>
    </row>
    <row r="67" spans="1:9" x14ac:dyDescent="0.25">
      <c r="A67" t="s">
        <v>131</v>
      </c>
      <c r="B67" s="1" t="s">
        <v>132</v>
      </c>
      <c r="C67" t="s">
        <v>11</v>
      </c>
      <c r="D67">
        <v>40.753768504452069</v>
      </c>
      <c r="E67">
        <v>1.0351538182812057</v>
      </c>
      <c r="F67">
        <v>0.34143324936938046</v>
      </c>
      <c r="G67">
        <v>3.0317897281331314</v>
      </c>
      <c r="H67">
        <v>2.4310848944423934E-3</v>
      </c>
      <c r="I67">
        <v>3.3480730563811914E-2</v>
      </c>
    </row>
    <row r="68" spans="1:9" x14ac:dyDescent="0.25">
      <c r="A68" t="s">
        <v>133</v>
      </c>
      <c r="B68" s="1" t="s">
        <v>134</v>
      </c>
      <c r="C68" t="s">
        <v>135</v>
      </c>
      <c r="D68">
        <v>40.289106007711737</v>
      </c>
      <c r="E68">
        <v>0.9210352412378584</v>
      </c>
      <c r="F68">
        <v>0.30541075072257368</v>
      </c>
      <c r="G68">
        <v>3.0157263261321807</v>
      </c>
      <c r="H68">
        <v>2.5636453336887184E-3</v>
      </c>
      <c r="I68">
        <v>3.4826618134394055E-2</v>
      </c>
    </row>
    <row r="69" spans="1:9" x14ac:dyDescent="0.25">
      <c r="A69" t="s">
        <v>136</v>
      </c>
      <c r="B69" s="1" t="s">
        <v>137</v>
      </c>
      <c r="C69" t="s">
        <v>11</v>
      </c>
      <c r="D69">
        <v>65.638209265642374</v>
      </c>
      <c r="E69">
        <v>0.63078151941144356</v>
      </c>
      <c r="F69">
        <v>0.20937243886104731</v>
      </c>
      <c r="G69">
        <v>3.0127247064742355</v>
      </c>
      <c r="H69">
        <v>2.5891367367148086E-3</v>
      </c>
      <c r="I69">
        <v>3.4826618134394055E-2</v>
      </c>
    </row>
    <row r="70" spans="1:9" x14ac:dyDescent="0.25">
      <c r="A70" t="s">
        <v>138</v>
      </c>
      <c r="B70" s="1" t="s">
        <v>19</v>
      </c>
      <c r="C70" t="s">
        <v>11</v>
      </c>
      <c r="D70">
        <v>46.067149242021578</v>
      </c>
      <c r="E70">
        <v>0.71453141610088211</v>
      </c>
      <c r="F70">
        <v>0.23936877623734046</v>
      </c>
      <c r="G70">
        <v>2.9850652509181286</v>
      </c>
      <c r="H70">
        <v>2.8351783798961612E-3</v>
      </c>
      <c r="I70">
        <v>3.7405294591907334E-2</v>
      </c>
    </row>
    <row r="71" spans="1:9" x14ac:dyDescent="0.25">
      <c r="A71" t="s">
        <v>139</v>
      </c>
      <c r="B71" s="1" t="s">
        <v>19</v>
      </c>
      <c r="C71" t="s">
        <v>11</v>
      </c>
      <c r="D71">
        <v>19.599832763377112</v>
      </c>
      <c r="E71">
        <v>1.2105387266459242</v>
      </c>
      <c r="F71">
        <v>0.41399651286065314</v>
      </c>
      <c r="G71">
        <v>2.9240312153387116</v>
      </c>
      <c r="H71">
        <v>3.4553009477731019E-3</v>
      </c>
      <c r="I71">
        <v>4.4104247869949348E-2</v>
      </c>
    </row>
    <row r="72" spans="1:9" x14ac:dyDescent="0.25">
      <c r="A72" t="s">
        <v>140</v>
      </c>
      <c r="B72" s="1" t="s">
        <v>141</v>
      </c>
      <c r="C72" t="s">
        <v>11</v>
      </c>
      <c r="D72">
        <v>99.007672563296012</v>
      </c>
      <c r="E72">
        <v>0.69041803550584457</v>
      </c>
      <c r="F72">
        <v>0.23771967196216118</v>
      </c>
      <c r="G72">
        <v>2.9043369856901924</v>
      </c>
      <c r="H72">
        <v>3.6803180033799566E-3</v>
      </c>
      <c r="I72">
        <v>4.6224794122452256E-2</v>
      </c>
    </row>
    <row r="73" spans="1:9" x14ac:dyDescent="0.25">
      <c r="A73" t="s">
        <v>142</v>
      </c>
      <c r="B73" s="1" t="s">
        <v>143</v>
      </c>
      <c r="C73" t="s">
        <v>144</v>
      </c>
      <c r="D73">
        <v>36.868707905277432</v>
      </c>
      <c r="E73">
        <v>0.7235888831882592</v>
      </c>
      <c r="F73">
        <v>0.25000633699540609</v>
      </c>
      <c r="G73">
        <v>2.894282168541813</v>
      </c>
      <c r="H73">
        <v>3.8002648799445671E-3</v>
      </c>
      <c r="I73">
        <v>4.6612623918070084E-2</v>
      </c>
    </row>
    <row r="74" spans="1:9" x14ac:dyDescent="0.25">
      <c r="A74" t="s">
        <v>145</v>
      </c>
      <c r="B74" s="1" t="s">
        <v>146</v>
      </c>
      <c r="C74" t="s">
        <v>11</v>
      </c>
      <c r="D74">
        <v>45.203513083883102</v>
      </c>
      <c r="E74">
        <v>-0.77098294735709416</v>
      </c>
      <c r="F74">
        <v>0.25411668472826204</v>
      </c>
      <c r="G74">
        <v>-3.0339721619677968</v>
      </c>
      <c r="H74">
        <v>2.4135670011586042E-3</v>
      </c>
      <c r="I74">
        <v>3.3480730563811914E-2</v>
      </c>
    </row>
    <row r="75" spans="1:9" x14ac:dyDescent="0.25">
      <c r="A75" t="s">
        <v>147</v>
      </c>
      <c r="B75" s="1" t="s">
        <v>148</v>
      </c>
      <c r="C75" t="s">
        <v>11</v>
      </c>
      <c r="D75">
        <v>79.767778014343051</v>
      </c>
      <c r="E75">
        <v>-0.57782977451653628</v>
      </c>
      <c r="F75">
        <v>0.20073159525011822</v>
      </c>
      <c r="G75">
        <v>-2.8786189528187691</v>
      </c>
      <c r="H75">
        <v>3.9942061664765003E-3</v>
      </c>
      <c r="I75">
        <v>4.8611656444713998E-2</v>
      </c>
    </row>
    <row r="76" spans="1:9" x14ac:dyDescent="0.25">
      <c r="A76" t="s">
        <v>149</v>
      </c>
      <c r="B76" s="1" t="s">
        <v>150</v>
      </c>
      <c r="C76" t="s">
        <v>11</v>
      </c>
      <c r="D76">
        <v>368.96660107698671</v>
      </c>
      <c r="E76">
        <v>-0.3989860737900085</v>
      </c>
      <c r="F76">
        <v>0.13771860868001862</v>
      </c>
      <c r="G76">
        <v>-2.8971108379190067</v>
      </c>
      <c r="H76">
        <v>3.7661667110282515E-3</v>
      </c>
      <c r="I76">
        <v>4.6558123907987047E-2</v>
      </c>
    </row>
    <row r="77" spans="1:9" x14ac:dyDescent="0.25">
      <c r="A77" t="s">
        <v>151</v>
      </c>
      <c r="B77" s="1" t="s">
        <v>152</v>
      </c>
      <c r="C77" t="s">
        <v>11</v>
      </c>
      <c r="D77">
        <v>8.7752862767610065</v>
      </c>
      <c r="E77">
        <v>-1.4290260015323319</v>
      </c>
      <c r="F77">
        <v>0.49263928813566182</v>
      </c>
      <c r="G77">
        <v>-2.9007552502365792</v>
      </c>
      <c r="H77">
        <v>3.722645137891575E-3</v>
      </c>
      <c r="I77">
        <v>4.6385340210236291E-2</v>
      </c>
    </row>
    <row r="78" spans="1:9" x14ac:dyDescent="0.25">
      <c r="A78" t="s">
        <v>153</v>
      </c>
      <c r="B78" s="2" t="s">
        <v>154</v>
      </c>
      <c r="C78" t="s">
        <v>155</v>
      </c>
      <c r="D78">
        <v>58.295650695800106</v>
      </c>
      <c r="E78">
        <v>-0.63684744918818714</v>
      </c>
      <c r="F78">
        <v>0.21811652811485291</v>
      </c>
      <c r="G78">
        <v>-2.9197578683851253</v>
      </c>
      <c r="H78">
        <v>3.5030344333233871E-3</v>
      </c>
      <c r="I78">
        <v>4.435293597030418E-2</v>
      </c>
    </row>
    <row r="79" spans="1:9" x14ac:dyDescent="0.25">
      <c r="A79" t="s">
        <v>156</v>
      </c>
      <c r="B79" s="2" t="s">
        <v>157</v>
      </c>
      <c r="C79" t="s">
        <v>158</v>
      </c>
      <c r="D79">
        <v>32.549626514161297</v>
      </c>
      <c r="E79">
        <v>-0.75186633622289445</v>
      </c>
      <c r="F79">
        <v>0.25657742298742769</v>
      </c>
      <c r="G79">
        <v>-2.9303682587058173</v>
      </c>
      <c r="H79">
        <v>3.3856051689476379E-3</v>
      </c>
      <c r="I79">
        <v>4.3568853403670421E-2</v>
      </c>
    </row>
    <row r="80" spans="1:9" x14ac:dyDescent="0.25">
      <c r="A80" t="s">
        <v>159</v>
      </c>
      <c r="B80" s="1" t="s">
        <v>160</v>
      </c>
      <c r="C80" t="s">
        <v>161</v>
      </c>
      <c r="D80">
        <v>86.489880870100095</v>
      </c>
      <c r="E80">
        <v>-0.60267189616874661</v>
      </c>
      <c r="F80">
        <v>0.20513845120215513</v>
      </c>
      <c r="G80">
        <v>-2.9378787479234663</v>
      </c>
      <c r="H80">
        <v>3.3046624242306015E-3</v>
      </c>
      <c r="I80">
        <v>4.287867773588467E-2</v>
      </c>
    </row>
    <row r="81" spans="1:9" x14ac:dyDescent="0.25">
      <c r="A81" t="s">
        <v>162</v>
      </c>
      <c r="B81" s="1" t="s">
        <v>163</v>
      </c>
      <c r="C81" t="s">
        <v>11</v>
      </c>
      <c r="D81">
        <v>10.111463792870978</v>
      </c>
      <c r="E81">
        <v>-1.2342388842871697</v>
      </c>
      <c r="F81">
        <v>0.41901022688146017</v>
      </c>
      <c r="G81">
        <v>-2.9456056322852979</v>
      </c>
      <c r="H81">
        <v>3.2232306833986828E-3</v>
      </c>
      <c r="I81">
        <v>4.2170601441132771E-2</v>
      </c>
    </row>
    <row r="82" spans="1:9" x14ac:dyDescent="0.25">
      <c r="A82" t="s">
        <v>164</v>
      </c>
      <c r="B82" s="1" t="s">
        <v>165</v>
      </c>
      <c r="C82" t="s">
        <v>166</v>
      </c>
      <c r="D82">
        <v>25.258994872966461</v>
      </c>
      <c r="E82">
        <v>-1.128734938128781</v>
      </c>
      <c r="F82">
        <v>0.37775888917871786</v>
      </c>
      <c r="G82">
        <v>-2.9879771739660534</v>
      </c>
      <c r="H82">
        <v>2.8083052754369502E-3</v>
      </c>
      <c r="I82">
        <v>3.7364739681661117E-2</v>
      </c>
    </row>
    <row r="83" spans="1:9" x14ac:dyDescent="0.25">
      <c r="A83" t="s">
        <v>167</v>
      </c>
      <c r="B83" s="1" t="s">
        <v>19</v>
      </c>
      <c r="C83" t="s">
        <v>11</v>
      </c>
      <c r="D83">
        <v>9.369374541086593</v>
      </c>
      <c r="E83">
        <v>-1.5259867937761629</v>
      </c>
      <c r="F83">
        <v>0.50663638009843182</v>
      </c>
      <c r="G83">
        <v>-3.0119960857917203</v>
      </c>
      <c r="H83">
        <v>2.5953594405886014E-3</v>
      </c>
      <c r="I83">
        <v>3.4826618134394055E-2</v>
      </c>
    </row>
    <row r="84" spans="1:9" x14ac:dyDescent="0.25">
      <c r="A84" t="s">
        <v>168</v>
      </c>
      <c r="B84" s="1" t="s">
        <v>169</v>
      </c>
      <c r="C84" t="s">
        <v>11</v>
      </c>
      <c r="D84">
        <v>251.47091030756621</v>
      </c>
      <c r="E84">
        <v>-0.57595929557938064</v>
      </c>
      <c r="F84">
        <v>0.18996034614031734</v>
      </c>
      <c r="G84">
        <v>-3.0319975051737313</v>
      </c>
      <c r="H84">
        <v>2.4294121179848833E-3</v>
      </c>
      <c r="I84">
        <v>3.3480730563811914E-2</v>
      </c>
    </row>
    <row r="85" spans="1:9" x14ac:dyDescent="0.25">
      <c r="A85" t="s">
        <v>170</v>
      </c>
      <c r="B85" s="1" t="s">
        <v>171</v>
      </c>
      <c r="C85" t="s">
        <v>11</v>
      </c>
      <c r="D85">
        <v>22.540605856691293</v>
      </c>
      <c r="E85">
        <v>-0.95997529527690972</v>
      </c>
      <c r="F85">
        <v>0.31474082843020895</v>
      </c>
      <c r="G85">
        <v>-3.0500501001565352</v>
      </c>
      <c r="H85">
        <v>2.2880319518550378E-3</v>
      </c>
      <c r="I85">
        <v>3.2838606328737231E-2</v>
      </c>
    </row>
    <row r="86" spans="1:9" x14ac:dyDescent="0.25">
      <c r="A86" t="s">
        <v>172</v>
      </c>
      <c r="B86" s="1" t="s">
        <v>173</v>
      </c>
      <c r="C86" t="s">
        <v>11</v>
      </c>
      <c r="D86">
        <v>100.55809594544674</v>
      </c>
      <c r="E86">
        <v>-0.80107943726389641</v>
      </c>
      <c r="F86">
        <v>0.26295828180738468</v>
      </c>
      <c r="G86">
        <v>-3.0464126543490355</v>
      </c>
      <c r="H86">
        <v>2.3158975522390222E-3</v>
      </c>
      <c r="I86">
        <v>3.2838606328737231E-2</v>
      </c>
    </row>
    <row r="87" spans="1:9" x14ac:dyDescent="0.25">
      <c r="A87" t="s">
        <v>174</v>
      </c>
      <c r="B87" s="1" t="s">
        <v>175</v>
      </c>
      <c r="C87" t="s">
        <v>11</v>
      </c>
      <c r="D87">
        <v>43.590949163739673</v>
      </c>
      <c r="E87">
        <v>-0.96851036635985244</v>
      </c>
      <c r="F87">
        <v>0.31799698798989384</v>
      </c>
      <c r="G87">
        <v>-3.0456589305513559</v>
      </c>
      <c r="H87">
        <v>2.3217103837514857E-3</v>
      </c>
      <c r="I87">
        <v>3.2838606328737231E-2</v>
      </c>
    </row>
    <row r="88" spans="1:9" x14ac:dyDescent="0.25">
      <c r="A88" t="s">
        <v>176</v>
      </c>
      <c r="B88" s="1" t="s">
        <v>177</v>
      </c>
      <c r="C88" t="s">
        <v>11</v>
      </c>
      <c r="D88">
        <v>15.9595074803486</v>
      </c>
      <c r="E88">
        <v>-1.0613824974037562</v>
      </c>
      <c r="F88">
        <v>0.34833860325402471</v>
      </c>
      <c r="G88">
        <v>-3.0469849953143053</v>
      </c>
      <c r="H88">
        <v>2.3114924793651249E-3</v>
      </c>
      <c r="I88">
        <v>3.2838606328737231E-2</v>
      </c>
    </row>
    <row r="89" spans="1:9" x14ac:dyDescent="0.25">
      <c r="A89" t="s">
        <v>178</v>
      </c>
      <c r="B89" s="1" t="s">
        <v>19</v>
      </c>
      <c r="C89" t="s">
        <v>11</v>
      </c>
      <c r="D89">
        <v>95.561942903900984</v>
      </c>
      <c r="E89">
        <v>-0.58604408962338161</v>
      </c>
      <c r="F89">
        <v>0.18996036344864264</v>
      </c>
      <c r="G89">
        <v>-3.0850861673668226</v>
      </c>
      <c r="H89">
        <v>2.0349318928663991E-3</v>
      </c>
      <c r="I89">
        <v>3.0719644921156218E-2</v>
      </c>
    </row>
    <row r="90" spans="1:9" x14ac:dyDescent="0.25">
      <c r="A90" t="s">
        <v>179</v>
      </c>
      <c r="B90" s="1" t="s">
        <v>180</v>
      </c>
      <c r="C90" t="s">
        <v>11</v>
      </c>
      <c r="D90">
        <v>80.475777810324701</v>
      </c>
      <c r="E90">
        <v>-0.73524163050589775</v>
      </c>
      <c r="F90">
        <v>0.23764465219434822</v>
      </c>
      <c r="G90">
        <v>-3.0938698755342058</v>
      </c>
      <c r="H90">
        <v>1.9756411709278888E-3</v>
      </c>
      <c r="I90">
        <v>3.0114142119968788E-2</v>
      </c>
    </row>
    <row r="91" spans="1:9" x14ac:dyDescent="0.25">
      <c r="A91" t="s">
        <v>181</v>
      </c>
      <c r="B91" s="1" t="s">
        <v>182</v>
      </c>
      <c r="C91" t="s">
        <v>11</v>
      </c>
      <c r="D91">
        <v>10.326646950327158</v>
      </c>
      <c r="E91">
        <v>-1.3235440199232922</v>
      </c>
      <c r="F91">
        <v>0.42574906082948721</v>
      </c>
      <c r="G91">
        <v>-3.1087420776563319</v>
      </c>
      <c r="H91">
        <v>1.8788565788517679E-3</v>
      </c>
      <c r="I91">
        <v>2.9296228426954948E-2</v>
      </c>
    </row>
    <row r="92" spans="1:9" x14ac:dyDescent="0.25">
      <c r="A92" t="s">
        <v>183</v>
      </c>
      <c r="B92" s="1" t="s">
        <v>19</v>
      </c>
      <c r="C92" t="s">
        <v>11</v>
      </c>
      <c r="D92">
        <v>131.01457362820369</v>
      </c>
      <c r="E92">
        <v>-0.5579267449852845</v>
      </c>
      <c r="F92">
        <v>0.17924799383779333</v>
      </c>
      <c r="G92">
        <v>-3.1125968722984338</v>
      </c>
      <c r="H92">
        <v>1.8544914066960861E-3</v>
      </c>
      <c r="I92">
        <v>2.9296228426954948E-2</v>
      </c>
    </row>
    <row r="93" spans="1:9" x14ac:dyDescent="0.25">
      <c r="A93" t="s">
        <v>184</v>
      </c>
      <c r="B93" s="1" t="s">
        <v>185</v>
      </c>
      <c r="C93" t="s">
        <v>11</v>
      </c>
      <c r="D93">
        <v>49.117089336063202</v>
      </c>
      <c r="E93">
        <v>-0.72210865052648365</v>
      </c>
      <c r="F93">
        <v>0.23158079555188699</v>
      </c>
      <c r="G93">
        <v>-3.1181715599758837</v>
      </c>
      <c r="H93">
        <v>1.819768413843448E-3</v>
      </c>
      <c r="I93">
        <v>2.9153432752389932E-2</v>
      </c>
    </row>
    <row r="94" spans="1:9" x14ac:dyDescent="0.25">
      <c r="A94" t="s">
        <v>186</v>
      </c>
      <c r="B94" s="2" t="s">
        <v>187</v>
      </c>
      <c r="C94" t="s">
        <v>11</v>
      </c>
      <c r="D94">
        <v>24.046997682183381</v>
      </c>
      <c r="E94">
        <v>-1.01748921347862</v>
      </c>
      <c r="F94">
        <v>0.32441225532020518</v>
      </c>
      <c r="G94">
        <v>-3.136408063481837</v>
      </c>
      <c r="H94">
        <v>1.7103105056945167E-3</v>
      </c>
      <c r="I94">
        <v>2.8565824403621185E-2</v>
      </c>
    </row>
    <row r="95" spans="1:9" x14ac:dyDescent="0.25">
      <c r="A95" t="s">
        <v>188</v>
      </c>
      <c r="B95" s="1" t="s">
        <v>189</v>
      </c>
      <c r="C95" t="s">
        <v>11</v>
      </c>
      <c r="D95">
        <v>163.66068582776109</v>
      </c>
      <c r="E95">
        <v>-0.6285463378548547</v>
      </c>
      <c r="F95">
        <v>0.19707831050642405</v>
      </c>
      <c r="G95">
        <v>-3.1893227430238515</v>
      </c>
      <c r="H95">
        <v>1.4260656634077066E-3</v>
      </c>
      <c r="I95">
        <v>2.5131053645565293E-2</v>
      </c>
    </row>
    <row r="96" spans="1:9" x14ac:dyDescent="0.25">
      <c r="A96" t="s">
        <v>190</v>
      </c>
      <c r="B96" s="1" t="s">
        <v>191</v>
      </c>
      <c r="C96" t="s">
        <v>192</v>
      </c>
      <c r="D96">
        <v>584.19745410679548</v>
      </c>
      <c r="E96">
        <v>-0.46283552990103793</v>
      </c>
      <c r="F96">
        <v>0.14512967499135757</v>
      </c>
      <c r="G96">
        <v>-3.1891171114976982</v>
      </c>
      <c r="H96">
        <v>1.4270805051185688E-3</v>
      </c>
      <c r="I96">
        <v>2.5131053645565293E-2</v>
      </c>
    </row>
    <row r="97" spans="1:9" x14ac:dyDescent="0.25">
      <c r="A97" t="s">
        <v>193</v>
      </c>
      <c r="B97" s="1" t="s">
        <v>194</v>
      </c>
      <c r="C97" t="s">
        <v>11</v>
      </c>
      <c r="D97">
        <v>184.80364849792971</v>
      </c>
      <c r="E97">
        <v>-0.75898553332425134</v>
      </c>
      <c r="F97">
        <v>0.23492693518828447</v>
      </c>
      <c r="G97">
        <v>-3.2307301532536274</v>
      </c>
      <c r="H97">
        <v>1.2347445119498118E-3</v>
      </c>
      <c r="I97">
        <v>2.3507916284676397E-2</v>
      </c>
    </row>
    <row r="98" spans="1:9" x14ac:dyDescent="0.25">
      <c r="A98" t="s">
        <v>195</v>
      </c>
      <c r="B98" s="2" t="s">
        <v>196</v>
      </c>
      <c r="C98" t="s">
        <v>11</v>
      </c>
      <c r="D98">
        <v>116.81249232190461</v>
      </c>
      <c r="E98">
        <v>-0.59687613564327902</v>
      </c>
      <c r="F98">
        <v>0.18405988285686586</v>
      </c>
      <c r="G98">
        <v>-3.242836659346565</v>
      </c>
      <c r="H98">
        <v>1.1834603796870389E-3</v>
      </c>
      <c r="I98">
        <v>2.3225409951358137E-2</v>
      </c>
    </row>
    <row r="99" spans="1:9" x14ac:dyDescent="0.25">
      <c r="A99" t="s">
        <v>197</v>
      </c>
      <c r="B99" s="1" t="s">
        <v>198</v>
      </c>
      <c r="C99" t="s">
        <v>11</v>
      </c>
      <c r="D99">
        <v>222.28748996029597</v>
      </c>
      <c r="E99">
        <v>-0.70687945805355712</v>
      </c>
      <c r="F99">
        <v>0.21525705976419079</v>
      </c>
      <c r="G99">
        <v>-3.283885131702196</v>
      </c>
      <c r="H99">
        <v>1.0238664425995516E-3</v>
      </c>
      <c r="I99">
        <v>2.0608593780529438E-2</v>
      </c>
    </row>
    <row r="100" spans="1:9" x14ac:dyDescent="0.25">
      <c r="A100" t="s">
        <v>199</v>
      </c>
      <c r="B100" s="1" t="s">
        <v>200</v>
      </c>
      <c r="C100" t="s">
        <v>201</v>
      </c>
      <c r="D100">
        <v>32.053594047793766</v>
      </c>
      <c r="E100">
        <v>-0.93374824078572549</v>
      </c>
      <c r="F100">
        <v>0.28390283194775146</v>
      </c>
      <c r="G100">
        <v>-3.2889712102539699</v>
      </c>
      <c r="H100">
        <v>1.0055430864227329E-3</v>
      </c>
      <c r="I100">
        <v>2.0502631762125852E-2</v>
      </c>
    </row>
    <row r="101" spans="1:9" x14ac:dyDescent="0.25">
      <c r="A101" t="s">
        <v>202</v>
      </c>
      <c r="B101" s="1" t="s">
        <v>203</v>
      </c>
      <c r="C101" t="s">
        <v>204</v>
      </c>
      <c r="D101">
        <v>398.3647738404884</v>
      </c>
      <c r="E101">
        <v>-0.66604921338817702</v>
      </c>
      <c r="F101">
        <v>0.19950065618888335</v>
      </c>
      <c r="G101">
        <v>-3.338581567158228</v>
      </c>
      <c r="H101">
        <v>8.4207303757802548E-4</v>
      </c>
      <c r="I101">
        <v>1.7865603635101351E-2</v>
      </c>
    </row>
    <row r="102" spans="1:9" x14ac:dyDescent="0.25">
      <c r="A102" t="s">
        <v>205</v>
      </c>
      <c r="B102" s="1" t="s">
        <v>206</v>
      </c>
      <c r="C102" t="s">
        <v>207</v>
      </c>
      <c r="D102">
        <v>41.389991300408205</v>
      </c>
      <c r="E102">
        <v>-0.81612311506478241</v>
      </c>
      <c r="F102">
        <v>0.24383764494869714</v>
      </c>
      <c r="G102">
        <v>-3.3469939198128853</v>
      </c>
      <c r="H102">
        <v>8.1693002175534091E-4</v>
      </c>
      <c r="I102">
        <v>1.7569590878847744E-2</v>
      </c>
    </row>
    <row r="103" spans="1:9" x14ac:dyDescent="0.25">
      <c r="A103" t="s">
        <v>208</v>
      </c>
      <c r="B103" s="1" t="s">
        <v>209</v>
      </c>
      <c r="C103" t="s">
        <v>11</v>
      </c>
      <c r="D103">
        <v>16.740694012558318</v>
      </c>
      <c r="E103">
        <v>-1.2542080054299756</v>
      </c>
      <c r="F103">
        <v>0.37380734801757826</v>
      </c>
      <c r="G103">
        <v>-3.3552256585683717</v>
      </c>
      <c r="H103">
        <v>7.9300268356852937E-4</v>
      </c>
      <c r="I103">
        <v>1.7535411453557623E-2</v>
      </c>
    </row>
    <row r="104" spans="1:9" x14ac:dyDescent="0.25">
      <c r="A104" t="s">
        <v>210</v>
      </c>
      <c r="B104" s="1" t="s">
        <v>211</v>
      </c>
      <c r="C104" t="s">
        <v>11</v>
      </c>
      <c r="D104">
        <v>96.148201295306208</v>
      </c>
      <c r="E104">
        <v>-0.66278022838197648</v>
      </c>
      <c r="F104">
        <v>0.19676173753417575</v>
      </c>
      <c r="G104">
        <v>-3.3684406159853997</v>
      </c>
      <c r="H104">
        <v>7.5594679813032622E-4</v>
      </c>
      <c r="I104">
        <v>1.6954806758065887E-2</v>
      </c>
    </row>
    <row r="105" spans="1:9" x14ac:dyDescent="0.25">
      <c r="A105" t="s">
        <v>212</v>
      </c>
      <c r="B105" s="1" t="s">
        <v>19</v>
      </c>
      <c r="C105" t="s">
        <v>11</v>
      </c>
      <c r="D105">
        <v>42.407984395433033</v>
      </c>
      <c r="E105">
        <v>-0.84159706891527697</v>
      </c>
      <c r="F105">
        <v>0.24261227300097363</v>
      </c>
      <c r="G105">
        <v>-3.4688973418582973</v>
      </c>
      <c r="H105">
        <v>5.2259910408204463E-4</v>
      </c>
      <c r="I105">
        <v>1.3023501482679525E-2</v>
      </c>
    </row>
    <row r="106" spans="1:9" x14ac:dyDescent="0.25">
      <c r="A106" t="s">
        <v>213</v>
      </c>
      <c r="B106" s="1" t="s">
        <v>39</v>
      </c>
      <c r="C106" t="s">
        <v>11</v>
      </c>
      <c r="D106">
        <v>34.193245927591974</v>
      </c>
      <c r="E106">
        <v>-1.1818334731996951</v>
      </c>
      <c r="F106">
        <v>0.33932973706021746</v>
      </c>
      <c r="G106">
        <v>-3.4828467538345067</v>
      </c>
      <c r="H106">
        <v>4.9611226741508188E-4</v>
      </c>
      <c r="I106">
        <v>1.2593271469898614E-2</v>
      </c>
    </row>
    <row r="107" spans="1:9" x14ac:dyDescent="0.25">
      <c r="A107" t="s">
        <v>214</v>
      </c>
      <c r="B107" s="1" t="s">
        <v>215</v>
      </c>
      <c r="C107" t="s">
        <v>216</v>
      </c>
      <c r="D107">
        <v>127.97101085860231</v>
      </c>
      <c r="E107">
        <v>-0.67523655750681111</v>
      </c>
      <c r="F107">
        <v>0.19252048803855992</v>
      </c>
      <c r="G107">
        <v>-3.5073490846936144</v>
      </c>
      <c r="H107">
        <v>4.5259499256497087E-4</v>
      </c>
      <c r="I107">
        <v>1.2043629463169564E-2</v>
      </c>
    </row>
    <row r="108" spans="1:9" x14ac:dyDescent="0.25">
      <c r="A108" t="s">
        <v>217</v>
      </c>
      <c r="B108" s="1" t="s">
        <v>19</v>
      </c>
      <c r="C108" t="s">
        <v>11</v>
      </c>
      <c r="D108">
        <v>41.502474908347651</v>
      </c>
      <c r="E108">
        <v>-0.87836411526789937</v>
      </c>
      <c r="F108">
        <v>0.24525139879745569</v>
      </c>
      <c r="G108">
        <v>-3.5814846299543786</v>
      </c>
      <c r="H108">
        <v>3.4164724044507595E-4</v>
      </c>
      <c r="I108">
        <v>9.5783244196208789E-3</v>
      </c>
    </row>
    <row r="109" spans="1:9" x14ac:dyDescent="0.25">
      <c r="A109" t="s">
        <v>218</v>
      </c>
      <c r="B109" s="1" t="s">
        <v>219</v>
      </c>
      <c r="C109" t="s">
        <v>220</v>
      </c>
      <c r="D109">
        <v>134.27746119577446</v>
      </c>
      <c r="E109">
        <v>-0.66057825575382778</v>
      </c>
      <c r="F109">
        <v>0.18357043469330236</v>
      </c>
      <c r="G109">
        <v>-3.5985002533631261</v>
      </c>
      <c r="H109">
        <v>3.2005753900827833E-4</v>
      </c>
      <c r="I109">
        <v>9.1361879316908551E-3</v>
      </c>
    </row>
    <row r="110" spans="1:9" x14ac:dyDescent="0.25">
      <c r="A110" t="s">
        <v>221</v>
      </c>
      <c r="B110" s="1" t="s">
        <v>222</v>
      </c>
      <c r="C110" t="s">
        <v>223</v>
      </c>
      <c r="D110">
        <v>59.514537030623664</v>
      </c>
      <c r="E110">
        <v>-0.77276620552554331</v>
      </c>
      <c r="F110">
        <v>0.21324943961316076</v>
      </c>
      <c r="G110">
        <v>-3.623766641203646</v>
      </c>
      <c r="H110">
        <v>2.9034358571149258E-4</v>
      </c>
      <c r="I110">
        <v>8.600743954095158E-3</v>
      </c>
    </row>
    <row r="111" spans="1:9" x14ac:dyDescent="0.25">
      <c r="A111" t="s">
        <v>224</v>
      </c>
      <c r="B111" s="1" t="s">
        <v>225</v>
      </c>
      <c r="C111" t="s">
        <v>11</v>
      </c>
      <c r="D111">
        <v>203.73799475253384</v>
      </c>
      <c r="E111">
        <v>-0.73134325687969393</v>
      </c>
      <c r="F111">
        <v>0.19624897973133035</v>
      </c>
      <c r="G111">
        <v>-3.7266092179481429</v>
      </c>
      <c r="H111">
        <v>1.9407299758993391E-4</v>
      </c>
      <c r="I111">
        <v>6.0938921243239245E-3</v>
      </c>
    </row>
    <row r="112" spans="1:9" x14ac:dyDescent="0.25">
      <c r="A112" t="s">
        <v>226</v>
      </c>
      <c r="B112" s="1" t="s">
        <v>19</v>
      </c>
      <c r="C112" t="s">
        <v>11</v>
      </c>
      <c r="D112">
        <v>180.1640375163729</v>
      </c>
      <c r="E112">
        <v>-0.9433497306026023</v>
      </c>
      <c r="F112">
        <v>0.24904815469688868</v>
      </c>
      <c r="G112">
        <v>-3.7878205993966652</v>
      </c>
      <c r="H112">
        <v>1.519745170969557E-4</v>
      </c>
      <c r="I112">
        <v>5.0765955711110739E-3</v>
      </c>
    </row>
    <row r="113" spans="1:9" x14ac:dyDescent="0.25">
      <c r="A113" t="s">
        <v>227</v>
      </c>
      <c r="B113" s="1" t="s">
        <v>228</v>
      </c>
      <c r="C113" t="s">
        <v>11</v>
      </c>
      <c r="D113">
        <v>66.772076257007413</v>
      </c>
      <c r="E113">
        <v>-0.88230952955505937</v>
      </c>
      <c r="F113">
        <v>0.23116163737232498</v>
      </c>
      <c r="G113">
        <v>-3.8168510120645598</v>
      </c>
      <c r="H113">
        <v>1.3516573260289339E-4</v>
      </c>
      <c r="I113">
        <v>4.781418897995761E-3</v>
      </c>
    </row>
    <row r="114" spans="1:9" x14ac:dyDescent="0.25">
      <c r="A114" t="s">
        <v>229</v>
      </c>
      <c r="B114" s="2" t="s">
        <v>230</v>
      </c>
      <c r="C114" t="s">
        <v>11</v>
      </c>
      <c r="D114">
        <v>24.131777180218236</v>
      </c>
      <c r="E114">
        <v>-1.5031417732272609</v>
      </c>
      <c r="F114">
        <v>0.3941697384598859</v>
      </c>
      <c r="G114">
        <v>-3.8134377821605239</v>
      </c>
      <c r="H114">
        <v>1.3704703847758552E-4</v>
      </c>
      <c r="I114">
        <v>4.781418897995761E-3</v>
      </c>
    </row>
    <row r="115" spans="1:9" x14ac:dyDescent="0.25">
      <c r="A115" t="s">
        <v>231</v>
      </c>
      <c r="B115" s="2" t="s">
        <v>232</v>
      </c>
      <c r="C115" t="s">
        <v>233</v>
      </c>
      <c r="D115">
        <v>112.39144328184916</v>
      </c>
      <c r="E115">
        <v>-0.74384003607391758</v>
      </c>
      <c r="F115">
        <v>0.19433344956354048</v>
      </c>
      <c r="G115">
        <v>-3.8276479820871341</v>
      </c>
      <c r="H115">
        <v>1.2937360339444241E-4</v>
      </c>
      <c r="I115">
        <v>4.7236408681226643E-3</v>
      </c>
    </row>
    <row r="116" spans="1:9" x14ac:dyDescent="0.25">
      <c r="A116" t="s">
        <v>234</v>
      </c>
      <c r="B116" s="1" t="s">
        <v>235</v>
      </c>
      <c r="C116" t="s">
        <v>236</v>
      </c>
      <c r="D116">
        <v>117.86332228593035</v>
      </c>
      <c r="E116">
        <v>-0.66576037152531065</v>
      </c>
      <c r="F116">
        <v>0.17110964519526853</v>
      </c>
      <c r="G116">
        <v>-3.8908406990473967</v>
      </c>
      <c r="H116">
        <v>9.9897503621311872E-5</v>
      </c>
      <c r="I116">
        <v>3.7342638258442769E-3</v>
      </c>
    </row>
    <row r="117" spans="1:9" x14ac:dyDescent="0.25">
      <c r="A117" t="s">
        <v>237</v>
      </c>
      <c r="B117" s="1" t="s">
        <v>39</v>
      </c>
      <c r="C117" t="s">
        <v>11</v>
      </c>
      <c r="D117">
        <v>39.595808283224557</v>
      </c>
      <c r="E117">
        <v>-1.1072818674087648</v>
      </c>
      <c r="F117">
        <v>0.27125479936410474</v>
      </c>
      <c r="G117">
        <v>-4.0820729071136643</v>
      </c>
      <c r="H117">
        <v>4.4635788680119837E-5</v>
      </c>
      <c r="I117">
        <v>1.844162848099688E-3</v>
      </c>
    </row>
    <row r="118" spans="1:9" x14ac:dyDescent="0.25">
      <c r="A118" t="s">
        <v>238</v>
      </c>
      <c r="B118" s="2" t="s">
        <v>239</v>
      </c>
      <c r="C118" t="s">
        <v>11</v>
      </c>
      <c r="D118">
        <v>176.53890899032891</v>
      </c>
      <c r="E118">
        <v>-0.80978230847036703</v>
      </c>
      <c r="F118">
        <v>0.19601090281948264</v>
      </c>
      <c r="G118">
        <v>-4.1313125791586227</v>
      </c>
      <c r="H118">
        <v>3.6069771127391227E-5</v>
      </c>
      <c r="I118">
        <v>1.5305281262163305E-3</v>
      </c>
    </row>
    <row r="119" spans="1:9" x14ac:dyDescent="0.25">
      <c r="A119" t="s">
        <v>240</v>
      </c>
      <c r="B119" s="1" t="s">
        <v>241</v>
      </c>
      <c r="C119" t="s">
        <v>11</v>
      </c>
      <c r="D119">
        <v>49.679093635486794</v>
      </c>
      <c r="E119">
        <v>-1.2487549684702122</v>
      </c>
      <c r="F119">
        <v>0.28773700636213395</v>
      </c>
      <c r="G119">
        <v>-4.3399178446257292</v>
      </c>
      <c r="H119">
        <v>1.4253599488637003E-5</v>
      </c>
      <c r="I119">
        <v>6.5818091756353228E-4</v>
      </c>
    </row>
    <row r="120" spans="1:9" x14ac:dyDescent="0.25">
      <c r="A120" t="s">
        <v>242</v>
      </c>
      <c r="B120" s="2" t="s">
        <v>243</v>
      </c>
      <c r="C120" t="s">
        <v>11</v>
      </c>
      <c r="D120">
        <v>218.99458183061824</v>
      </c>
      <c r="E120">
        <v>-1.5146947639745687</v>
      </c>
      <c r="F120">
        <v>0.34351667232783462</v>
      </c>
      <c r="G120">
        <v>-4.4093777274630268</v>
      </c>
      <c r="H120">
        <v>1.0366807015431288E-5</v>
      </c>
      <c r="I120">
        <v>4.9320869740082196E-4</v>
      </c>
    </row>
    <row r="121" spans="1:9" x14ac:dyDescent="0.25">
      <c r="A121" t="s">
        <v>244</v>
      </c>
      <c r="B121" s="1" t="s">
        <v>245</v>
      </c>
      <c r="C121" t="s">
        <v>11</v>
      </c>
      <c r="D121">
        <v>57.524803436584399</v>
      </c>
      <c r="E121">
        <v>-0.97572733047029037</v>
      </c>
      <c r="F121">
        <v>0.21750110134325917</v>
      </c>
      <c r="G121">
        <v>-4.4860799529028696</v>
      </c>
      <c r="H121">
        <v>7.254552765463502E-6</v>
      </c>
      <c r="I121">
        <v>3.7991465976447029E-4</v>
      </c>
    </row>
    <row r="122" spans="1:9" x14ac:dyDescent="0.25">
      <c r="A122" t="s">
        <v>246</v>
      </c>
      <c r="B122" s="1" t="s">
        <v>247</v>
      </c>
      <c r="C122" t="s">
        <v>11</v>
      </c>
      <c r="D122">
        <v>395.36967677602263</v>
      </c>
      <c r="E122">
        <v>-0.86181623694345766</v>
      </c>
      <c r="F122">
        <v>0.18482456315567231</v>
      </c>
      <c r="G122">
        <v>-4.6628879962106291</v>
      </c>
      <c r="H122">
        <v>3.1180247208554045E-6</v>
      </c>
      <c r="I122">
        <v>2.2251358235195385E-4</v>
      </c>
    </row>
    <row r="123" spans="1:9" x14ac:dyDescent="0.25">
      <c r="A123" t="s">
        <v>248</v>
      </c>
      <c r="B123" s="2" t="s">
        <v>249</v>
      </c>
      <c r="C123" t="s">
        <v>11</v>
      </c>
      <c r="D123">
        <v>45.053092075658654</v>
      </c>
      <c r="E123">
        <v>-1.4265737637951899</v>
      </c>
      <c r="F123">
        <v>0.27693655432825581</v>
      </c>
      <c r="G123">
        <v>-5.1512656653633995</v>
      </c>
      <c r="H123">
        <v>2.5873436867647609E-7</v>
      </c>
      <c r="I123">
        <v>2.3894879930709851E-5</v>
      </c>
    </row>
    <row r="124" spans="1:9" x14ac:dyDescent="0.25">
      <c r="A124" t="s">
        <v>250</v>
      </c>
      <c r="B124" s="2" t="s">
        <v>251</v>
      </c>
      <c r="C124" t="s">
        <v>252</v>
      </c>
      <c r="D124">
        <v>121.09806208526381</v>
      </c>
      <c r="E124">
        <v>-1.1539453883586974</v>
      </c>
      <c r="F124">
        <v>0.22042876398688901</v>
      </c>
      <c r="G124">
        <v>-5.2350036696088065</v>
      </c>
      <c r="H124">
        <v>1.6498158588490725E-7</v>
      </c>
      <c r="I124">
        <v>1.7268072655953626E-5</v>
      </c>
    </row>
    <row r="125" spans="1:9" x14ac:dyDescent="0.25">
      <c r="A125" t="s">
        <v>253</v>
      </c>
      <c r="B125" s="1" t="s">
        <v>19</v>
      </c>
      <c r="C125" t="s">
        <v>11</v>
      </c>
      <c r="D125">
        <v>208.5251972911166</v>
      </c>
      <c r="E125">
        <v>-1.040081270288898</v>
      </c>
      <c r="F125">
        <v>0.19508970988413471</v>
      </c>
      <c r="G125">
        <v>-5.331297436992501</v>
      </c>
      <c r="H125">
        <v>9.751355094642798E-8</v>
      </c>
      <c r="I125">
        <v>1.0935448213277995E-5</v>
      </c>
    </row>
    <row r="126" spans="1:9" x14ac:dyDescent="0.25">
      <c r="A126" t="s">
        <v>254</v>
      </c>
      <c r="B126" s="1" t="s">
        <v>255</v>
      </c>
      <c r="C126" t="s">
        <v>11</v>
      </c>
      <c r="D126">
        <v>61.46421106292884</v>
      </c>
      <c r="E126">
        <v>-1.3281676606702455</v>
      </c>
      <c r="F126">
        <v>0.23597851152038696</v>
      </c>
      <c r="G126">
        <v>-5.6283415473425462</v>
      </c>
      <c r="H126">
        <v>1.8195053698328193E-8</v>
      </c>
      <c r="I126">
        <v>2.4547511431952027E-6</v>
      </c>
    </row>
    <row r="127" spans="1:9" x14ac:dyDescent="0.25">
      <c r="A127" t="s">
        <v>256</v>
      </c>
      <c r="B127" s="1" t="s">
        <v>257</v>
      </c>
      <c r="C127" t="s">
        <v>11</v>
      </c>
      <c r="D127">
        <v>307.28785385394286</v>
      </c>
      <c r="E127">
        <v>-1.6806865655327932</v>
      </c>
      <c r="F127">
        <v>0.26911335392811153</v>
      </c>
      <c r="G127">
        <v>-6.2452737517505588</v>
      </c>
      <c r="H127">
        <v>4.2305850138355359E-10</v>
      </c>
      <c r="I127">
        <v>9.4885978167454158E-8</v>
      </c>
    </row>
    <row r="128" spans="1:9" x14ac:dyDescent="0.25">
      <c r="A128" t="s">
        <v>258</v>
      </c>
      <c r="B128" s="2" t="s">
        <v>259</v>
      </c>
      <c r="C128" t="s">
        <v>260</v>
      </c>
      <c r="D128">
        <v>541.40356637570949</v>
      </c>
      <c r="E128">
        <v>-1.2472201352062924</v>
      </c>
      <c r="F128">
        <v>0.18984356993660401</v>
      </c>
      <c r="G128">
        <v>-6.5697254619831824</v>
      </c>
      <c r="H128">
        <v>5.0408114849484142E-11</v>
      </c>
      <c r="I128">
        <v>1.3190123385615019E-8</v>
      </c>
    </row>
    <row r="129" spans="1:9" x14ac:dyDescent="0.25">
      <c r="A129" t="s">
        <v>261</v>
      </c>
      <c r="B129" s="1" t="s">
        <v>19</v>
      </c>
      <c r="C129" t="s">
        <v>11</v>
      </c>
      <c r="D129">
        <v>72.943065027173489</v>
      </c>
      <c r="E129">
        <v>-1.8093676646510277</v>
      </c>
      <c r="F129">
        <v>0.26255344846504036</v>
      </c>
      <c r="G129">
        <v>-6.8914260133663774</v>
      </c>
      <c r="H129">
        <v>5.5235848194159118E-12</v>
      </c>
      <c r="I129">
        <v>1.7344056332965964E-9</v>
      </c>
    </row>
    <row r="130" spans="1:9" x14ac:dyDescent="0.25">
      <c r="A130" t="s">
        <v>262</v>
      </c>
      <c r="B130" s="2" t="s">
        <v>263</v>
      </c>
      <c r="C130" t="s">
        <v>11</v>
      </c>
      <c r="D130">
        <v>81.708492564803493</v>
      </c>
      <c r="E130">
        <v>-1.4097542970671031</v>
      </c>
      <c r="F130">
        <v>0.20155551098758312</v>
      </c>
      <c r="G130">
        <v>-6.9943723699718205</v>
      </c>
      <c r="H130">
        <v>2.6644901284509726E-12</v>
      </c>
      <c r="I130">
        <v>1.0458123754170068E-9</v>
      </c>
    </row>
  </sheetData>
  <conditionalFormatting sqref="I2:I130">
    <cfRule type="colorScale" priority="2">
      <colorScale>
        <cfvo type="min"/>
        <cfvo type="max"/>
        <color rgb="FFF8696B"/>
        <color rgb="FFFCFCFF"/>
      </colorScale>
    </cfRule>
  </conditionalFormatting>
  <conditionalFormatting sqref="E2:E1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Data Sheet 2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2.XLSX</TitleName>
  </documentManagement>
</p:properties>
</file>

<file path=customXml/itemProps1.xml><?xml version="1.0" encoding="utf-8"?>
<ds:datastoreItem xmlns:ds="http://schemas.openxmlformats.org/officeDocument/2006/customXml" ds:itemID="{6AAE595C-0DE1-47C9-A240-6397CD53057A}"/>
</file>

<file path=customXml/itemProps2.xml><?xml version="1.0" encoding="utf-8"?>
<ds:datastoreItem xmlns:ds="http://schemas.openxmlformats.org/officeDocument/2006/customXml" ds:itemID="{72DBAE09-4620-42BF-89AB-F8136179A17E}"/>
</file>

<file path=customXml/itemProps3.xml><?xml version="1.0" encoding="utf-8"?>
<ds:datastoreItem xmlns:ds="http://schemas.openxmlformats.org/officeDocument/2006/customXml" ds:itemID="{6364DF79-7FE5-4399-A700-AB338F0CED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Ir. B.J.F. Keijser</dc:creator>
  <cp:lastModifiedBy>Dr.Ir. B.J.F. Keijser</cp:lastModifiedBy>
  <dcterms:created xsi:type="dcterms:W3CDTF">2017-11-16T10:30:22Z</dcterms:created>
  <dcterms:modified xsi:type="dcterms:W3CDTF">2017-11-16T10:3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